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anuscript files - March 2022\Submitted-files08-11-2021\Submitted-files08-11-2021\BJC-Journal 07-03-2022\excel-files\"/>
    </mc:Choice>
  </mc:AlternateContent>
  <bookViews>
    <workbookView xWindow="0" yWindow="0" windowWidth="20490" windowHeight="6525"/>
  </bookViews>
  <sheets>
    <sheet name="RAMP-metabolites-CP-PC-Networks" sheetId="1" r:id="rId1"/>
    <sheet name="Metabolite-genes" sheetId="4" r:id="rId2"/>
  </sheets>
  <calcPr calcId="0"/>
</workbook>
</file>

<file path=xl/sharedStrings.xml><?xml version="1.0" encoding="utf-8"?>
<sst xmlns="http://schemas.openxmlformats.org/spreadsheetml/2006/main" count="6264" uniqueCount="1490">
  <si>
    <t>Input_Analyte</t>
  </si>
  <si>
    <t>Input_CatalyzedBy_CommonName</t>
  </si>
  <si>
    <t>Input_CatalyzedBy_SourceIds</t>
  </si>
  <si>
    <t>Citrate</t>
  </si>
  <si>
    <t>MIF</t>
  </si>
  <si>
    <t>L-Glutamine</t>
  </si>
  <si>
    <t>GFPT2</t>
  </si>
  <si>
    <t>D-Mannose</t>
  </si>
  <si>
    <t>CPD</t>
  </si>
  <si>
    <t>MAN2A1</t>
  </si>
  <si>
    <t>L-Proline</t>
  </si>
  <si>
    <t>EGLN3</t>
  </si>
  <si>
    <t>Choline</t>
  </si>
  <si>
    <t>PHOSPHO1</t>
  </si>
  <si>
    <t>L-Alanine</t>
  </si>
  <si>
    <t>PGLYRP1</t>
  </si>
  <si>
    <t>Pyruvate</t>
  </si>
  <si>
    <t>ADCY1</t>
  </si>
  <si>
    <t>Isocitrate</t>
  </si>
  <si>
    <t>IDH1</t>
  </si>
  <si>
    <t>Sphingomyelin</t>
  </si>
  <si>
    <t>PIGY</t>
  </si>
  <si>
    <t>Ceramide</t>
  </si>
  <si>
    <t>Sphinganine</t>
  </si>
  <si>
    <t>TST</t>
  </si>
  <si>
    <t>L-Histidine</t>
  </si>
  <si>
    <t>PRMT3</t>
  </si>
  <si>
    <t>HK1</t>
  </si>
  <si>
    <t>D-Glucose</t>
  </si>
  <si>
    <t>Dimethylamine</t>
  </si>
  <si>
    <t>MAOB</t>
  </si>
  <si>
    <t>Formicacid</t>
  </si>
  <si>
    <t>ESD</t>
  </si>
  <si>
    <t>CTDSP1</t>
  </si>
  <si>
    <t>ACLY</t>
  </si>
  <si>
    <t>SLC16A4</t>
  </si>
  <si>
    <t>PGLYRP3</t>
  </si>
  <si>
    <t>SGPP1</t>
  </si>
  <si>
    <t>LALBA</t>
  </si>
  <si>
    <t>GUSB</t>
  </si>
  <si>
    <t>Glycocholicacid</t>
  </si>
  <si>
    <t>GLYAT</t>
  </si>
  <si>
    <t>L-Phenylalanine</t>
  </si>
  <si>
    <t>CCBL1</t>
  </si>
  <si>
    <t>CYP2F1</t>
  </si>
  <si>
    <t>NOS1</t>
  </si>
  <si>
    <t>Phosphatidylcholine</t>
  </si>
  <si>
    <t>ATP8A1</t>
  </si>
  <si>
    <t>PIGF</t>
  </si>
  <si>
    <t>P4HA1</t>
  </si>
  <si>
    <t>CYP51A1</t>
  </si>
  <si>
    <t>L-Lysine</t>
  </si>
  <si>
    <t>SETD2</t>
  </si>
  <si>
    <t>TAT</t>
  </si>
  <si>
    <t>MTHFD1</t>
  </si>
  <si>
    <t>G6PC</t>
  </si>
  <si>
    <t>L-Lacticacid</t>
  </si>
  <si>
    <t>HAGHL</t>
  </si>
  <si>
    <t>SIGLEC7</t>
  </si>
  <si>
    <t>PPIG</t>
  </si>
  <si>
    <t>PPAT</t>
  </si>
  <si>
    <t>DDAH2</t>
  </si>
  <si>
    <t>L-Valine</t>
  </si>
  <si>
    <t>PCCB</t>
  </si>
  <si>
    <t>GALC</t>
  </si>
  <si>
    <t>SGMS2</t>
  </si>
  <si>
    <t>B3GALT5</t>
  </si>
  <si>
    <t>TGM7</t>
  </si>
  <si>
    <t>PLA2G1B</t>
  </si>
  <si>
    <t>PPAP2A</t>
  </si>
  <si>
    <t>ME3</t>
  </si>
  <si>
    <t>PIG59</t>
  </si>
  <si>
    <t>HOGA1</t>
  </si>
  <si>
    <t>CNDP1</t>
  </si>
  <si>
    <t>SETDB1</t>
  </si>
  <si>
    <t>SMPD1</t>
  </si>
  <si>
    <t>SMPD4</t>
  </si>
  <si>
    <t>APRT</t>
  </si>
  <si>
    <t>SLC6A14</t>
  </si>
  <si>
    <t>Carnitine</t>
  </si>
  <si>
    <t>SLC25A20</t>
  </si>
  <si>
    <t>PLD6</t>
  </si>
  <si>
    <t>BCAT2</t>
  </si>
  <si>
    <t>L-Isoleucine</t>
  </si>
  <si>
    <t>NFS1</t>
  </si>
  <si>
    <t>SLC16A2</t>
  </si>
  <si>
    <t>Betaine</t>
  </si>
  <si>
    <t>CHDH</t>
  </si>
  <si>
    <t>ABAT</t>
  </si>
  <si>
    <t>EHMT1</t>
  </si>
  <si>
    <t>MGAM</t>
  </si>
  <si>
    <t>MAN1C1</t>
  </si>
  <si>
    <t>GBA</t>
  </si>
  <si>
    <t>HARS2</t>
  </si>
  <si>
    <t>KDM2A</t>
  </si>
  <si>
    <t>PIGA</t>
  </si>
  <si>
    <t>BBOX1</t>
  </si>
  <si>
    <t>PLOD1</t>
  </si>
  <si>
    <t>APOH</t>
  </si>
  <si>
    <t>PLCD3</t>
  </si>
  <si>
    <t>PIGN</t>
  </si>
  <si>
    <t>RNASE1</t>
  </si>
  <si>
    <t>ACER2</t>
  </si>
  <si>
    <t>PRKCA</t>
  </si>
  <si>
    <t>CYP19A1</t>
  </si>
  <si>
    <t>CLYBL</t>
  </si>
  <si>
    <t>GFPT1</t>
  </si>
  <si>
    <t>EGLN2</t>
  </si>
  <si>
    <t>PLD2</t>
  </si>
  <si>
    <t>PYCRL</t>
  </si>
  <si>
    <t>Creatine</t>
  </si>
  <si>
    <t>PRRX1</t>
  </si>
  <si>
    <t>SLC25A29</t>
  </si>
  <si>
    <t>GAA</t>
  </si>
  <si>
    <t>DDC</t>
  </si>
  <si>
    <t>SERPIND1</t>
  </si>
  <si>
    <t>ADH7</t>
  </si>
  <si>
    <t>CES1</t>
  </si>
  <si>
    <t>SLC6A7</t>
  </si>
  <si>
    <t>CAD</t>
  </si>
  <si>
    <t>CRAT</t>
  </si>
  <si>
    <t>PISD</t>
  </si>
  <si>
    <t>SLC6A12</t>
  </si>
  <si>
    <t>DDAH1</t>
  </si>
  <si>
    <t>SGMS1</t>
  </si>
  <si>
    <t>ME1</t>
  </si>
  <si>
    <t>PIGW</t>
  </si>
  <si>
    <t>ACO2</t>
  </si>
  <si>
    <t>CYP1A1</t>
  </si>
  <si>
    <t>PIGQ</t>
  </si>
  <si>
    <t>KDM2B</t>
  </si>
  <si>
    <t>AMY2B</t>
  </si>
  <si>
    <t>LDHD</t>
  </si>
  <si>
    <t>TGM3</t>
  </si>
  <si>
    <t>PIGG</t>
  </si>
  <si>
    <t>CHAT</t>
  </si>
  <si>
    <t>GLS2</t>
  </si>
  <si>
    <t>CD1A</t>
  </si>
  <si>
    <t>LAP3</t>
  </si>
  <si>
    <t>BCAT1</t>
  </si>
  <si>
    <t>PROSC</t>
  </si>
  <si>
    <t>AFMID</t>
  </si>
  <si>
    <t>ACPP</t>
  </si>
  <si>
    <t>SLC1A4</t>
  </si>
  <si>
    <t>PPIH</t>
  </si>
  <si>
    <t>MTHFD1L</t>
  </si>
  <si>
    <t>IARS</t>
  </si>
  <si>
    <t>ACO1</t>
  </si>
  <si>
    <t>ACY3</t>
  </si>
  <si>
    <t>SAMD8</t>
  </si>
  <si>
    <t>CYP2C9</t>
  </si>
  <si>
    <t>CD1B</t>
  </si>
  <si>
    <t>GM2-activator</t>
  </si>
  <si>
    <t>GM2A</t>
  </si>
  <si>
    <t>AASS</t>
  </si>
  <si>
    <t>PLOD2</t>
  </si>
  <si>
    <t>CYP3A43</t>
  </si>
  <si>
    <t>GPT2</t>
  </si>
  <si>
    <t>PCYT1B</t>
  </si>
  <si>
    <t>PDHA2</t>
  </si>
  <si>
    <t>SDSL</t>
  </si>
  <si>
    <t>ASPA</t>
  </si>
  <si>
    <t>ILVBL</t>
  </si>
  <si>
    <t>IDH3A</t>
  </si>
  <si>
    <t>FARSB</t>
  </si>
  <si>
    <t>PIGM</t>
  </si>
  <si>
    <t>PDE5A</t>
  </si>
  <si>
    <t>DAO</t>
  </si>
  <si>
    <t>COL4A3BP</t>
  </si>
  <si>
    <t>FAHD1</t>
  </si>
  <si>
    <t>VARS2</t>
  </si>
  <si>
    <t>RHO</t>
  </si>
  <si>
    <t>PDF</t>
  </si>
  <si>
    <t>MAN2A2</t>
  </si>
  <si>
    <t>B4GALT1</t>
  </si>
  <si>
    <t>UGCG</t>
  </si>
  <si>
    <t>ACADSB</t>
  </si>
  <si>
    <t>KLRB1</t>
  </si>
  <si>
    <t>ASAH2C</t>
  </si>
  <si>
    <t>ACHE</t>
  </si>
  <si>
    <t>GDE1</t>
  </si>
  <si>
    <t>SLCO1B1</t>
  </si>
  <si>
    <t>ITPA</t>
  </si>
  <si>
    <t>CYP4Z1</t>
  </si>
  <si>
    <t>PDHA1</t>
  </si>
  <si>
    <t>NA</t>
  </si>
  <si>
    <t>MBL2</t>
  </si>
  <si>
    <t>LEPREL2</t>
  </si>
  <si>
    <t>CSF2RB</t>
  </si>
  <si>
    <t>PRODH2</t>
  </si>
  <si>
    <t>ADH5</t>
  </si>
  <si>
    <t>DLAT</t>
  </si>
  <si>
    <t>CERS2</t>
  </si>
  <si>
    <t>CerS2</t>
  </si>
  <si>
    <t>PDHB</t>
  </si>
  <si>
    <t>SLC16A10</t>
  </si>
  <si>
    <t>LTF</t>
  </si>
  <si>
    <t>DNASE1</t>
  </si>
  <si>
    <t>MCCC2</t>
  </si>
  <si>
    <t>CKM</t>
  </si>
  <si>
    <t>RIMKLB</t>
  </si>
  <si>
    <t>SPHK1</t>
  </si>
  <si>
    <t>PRODH</t>
  </si>
  <si>
    <t>COMT</t>
  </si>
  <si>
    <t>CYP2C8</t>
  </si>
  <si>
    <t>GOT2</t>
  </si>
  <si>
    <t>GLS</t>
  </si>
  <si>
    <t>DLD</t>
  </si>
  <si>
    <t>BAAT</t>
  </si>
  <si>
    <t>PLEKHA9</t>
  </si>
  <si>
    <t>MDH2</t>
  </si>
  <si>
    <t>ADCY5</t>
  </si>
  <si>
    <t>SCARB1</t>
  </si>
  <si>
    <t>SRB1</t>
  </si>
  <si>
    <t>entrez: entrez:949</t>
  </si>
  <si>
    <t>SLC38A3</t>
  </si>
  <si>
    <t>GAMT</t>
  </si>
  <si>
    <t>Guanidoaceticacid</t>
  </si>
  <si>
    <t>FVT1</t>
  </si>
  <si>
    <t>entrez: entrez:2531; entrez: entrez:2531</t>
  </si>
  <si>
    <t>KDSR</t>
  </si>
  <si>
    <t>MAOA</t>
  </si>
  <si>
    <t>NPC2</t>
  </si>
  <si>
    <t>NSMAF</t>
  </si>
  <si>
    <t>CD1C</t>
  </si>
  <si>
    <t>CYP2C18</t>
  </si>
  <si>
    <t>GPI</t>
  </si>
  <si>
    <t>ENPP7</t>
  </si>
  <si>
    <t>GLUT1</t>
  </si>
  <si>
    <t>entrez: entrez:6513</t>
  </si>
  <si>
    <t>SLC2A1</t>
  </si>
  <si>
    <t>CYP1B1</t>
  </si>
  <si>
    <t>SPHK2</t>
  </si>
  <si>
    <t>LDHAL6B</t>
  </si>
  <si>
    <t>WHSC1L1</t>
  </si>
  <si>
    <t>AUH</t>
  </si>
  <si>
    <t>IGF2R</t>
  </si>
  <si>
    <t>HAL</t>
  </si>
  <si>
    <t>MLL</t>
  </si>
  <si>
    <t>F13A1</t>
  </si>
  <si>
    <t>PIGC</t>
  </si>
  <si>
    <t>ACER1</t>
  </si>
  <si>
    <t>MCCC1</t>
  </si>
  <si>
    <t>CTSD</t>
  </si>
  <si>
    <t>P4HA2</t>
  </si>
  <si>
    <t>SLC22A16</t>
  </si>
  <si>
    <t>DGKD</t>
  </si>
  <si>
    <t>AARS2</t>
  </si>
  <si>
    <t>PLEKHA8</t>
  </si>
  <si>
    <t>ADI1</t>
  </si>
  <si>
    <t>PET112</t>
  </si>
  <si>
    <t>G6PC3</t>
  </si>
  <si>
    <t>CPT1C</t>
  </si>
  <si>
    <t>CPT1C(brain)</t>
  </si>
  <si>
    <t>entrez: entrez:126129</t>
  </si>
  <si>
    <t>BCHE</t>
  </si>
  <si>
    <t>FARSLA</t>
  </si>
  <si>
    <t>SLC1A5</t>
  </si>
  <si>
    <t>LBP</t>
  </si>
  <si>
    <t>PIGL</t>
  </si>
  <si>
    <t>GYPB</t>
  </si>
  <si>
    <t>SLC22A1</t>
  </si>
  <si>
    <t>CerS3</t>
  </si>
  <si>
    <t>CERS3</t>
  </si>
  <si>
    <t>CD1E</t>
  </si>
  <si>
    <t>GLTPD2</t>
  </si>
  <si>
    <t>GATC</t>
  </si>
  <si>
    <t>KYNU</t>
  </si>
  <si>
    <t>PYCR1</t>
  </si>
  <si>
    <t>ME2</t>
  </si>
  <si>
    <t>DOT1L</t>
  </si>
  <si>
    <t>PKM2</t>
  </si>
  <si>
    <t>entrez: entrez:5315; entrez: entrez:5315</t>
  </si>
  <si>
    <t>PKM</t>
  </si>
  <si>
    <t>CTH</t>
  </si>
  <si>
    <t>EHMT2</t>
  </si>
  <si>
    <t>GLA</t>
  </si>
  <si>
    <t>alpha-galactosidaseA</t>
  </si>
  <si>
    <t>entrez: entrez:2717; entrez: entrez:2717</t>
  </si>
  <si>
    <t>entrez: entrez:2717</t>
  </si>
  <si>
    <t>TGM6</t>
  </si>
  <si>
    <t>ADCY9</t>
  </si>
  <si>
    <t>GANAB</t>
  </si>
  <si>
    <t>PC</t>
  </si>
  <si>
    <t>CPB1</t>
  </si>
  <si>
    <t>PIGZ</t>
  </si>
  <si>
    <t>CKMT1A</t>
  </si>
  <si>
    <t>ADH1C</t>
  </si>
  <si>
    <t>SLC16A1</t>
  </si>
  <si>
    <t>TGM5</t>
  </si>
  <si>
    <t>DPP4</t>
  </si>
  <si>
    <t>EZH2</t>
  </si>
  <si>
    <t>CYP2A13</t>
  </si>
  <si>
    <t>ADCY2</t>
  </si>
  <si>
    <t>GMPS</t>
  </si>
  <si>
    <t>IARS2</t>
  </si>
  <si>
    <t>ADCY4</t>
  </si>
  <si>
    <t>SLC7A8</t>
  </si>
  <si>
    <t>ADH1A</t>
  </si>
  <si>
    <t>CTPS2</t>
  </si>
  <si>
    <t>GANC</t>
  </si>
  <si>
    <t>SRR</t>
  </si>
  <si>
    <t>KARS</t>
  </si>
  <si>
    <t>PIGK</t>
  </si>
  <si>
    <t>GNPTAB</t>
  </si>
  <si>
    <t>CYP2A7</t>
  </si>
  <si>
    <t>BTD</t>
  </si>
  <si>
    <t>ALG3</t>
  </si>
  <si>
    <t>CPT1B(muscle)</t>
  </si>
  <si>
    <t>entrez: entrez:1375</t>
  </si>
  <si>
    <t>CPT1B</t>
  </si>
  <si>
    <t>CYP3A5</t>
  </si>
  <si>
    <t>GCKR</t>
  </si>
  <si>
    <t>B4GALT2</t>
  </si>
  <si>
    <t>SLC16A7</t>
  </si>
  <si>
    <t>ADCY8</t>
  </si>
  <si>
    <t>FARSA</t>
  </si>
  <si>
    <t>SLC16A3</t>
  </si>
  <si>
    <t>PIGH</t>
  </si>
  <si>
    <t>CYP4B1</t>
  </si>
  <si>
    <t>CERK</t>
  </si>
  <si>
    <t>ERK</t>
  </si>
  <si>
    <t>CARNS1</t>
  </si>
  <si>
    <t>C1R</t>
  </si>
  <si>
    <t>QARS</t>
  </si>
  <si>
    <t>UGT8</t>
  </si>
  <si>
    <t>NPR3</t>
  </si>
  <si>
    <t>MOCOS</t>
  </si>
  <si>
    <t>LEPRE1</t>
  </si>
  <si>
    <t>B3GAT1</t>
  </si>
  <si>
    <t>PARS2</t>
  </si>
  <si>
    <t>NSD1</t>
  </si>
  <si>
    <t>ASAH2</t>
  </si>
  <si>
    <t>ID3</t>
  </si>
  <si>
    <t>HAGH</t>
  </si>
  <si>
    <t>AGL</t>
  </si>
  <si>
    <t>LGALS1</t>
  </si>
  <si>
    <t>GLYATL3</t>
  </si>
  <si>
    <t>PLD3</t>
  </si>
  <si>
    <t>PGLYRP4</t>
  </si>
  <si>
    <t>PLOD3</t>
  </si>
  <si>
    <t>EGLN1</t>
  </si>
  <si>
    <t>METTL6</t>
  </si>
  <si>
    <t>WHSC1</t>
  </si>
  <si>
    <t>MTHFD2</t>
  </si>
  <si>
    <t>CerS4</t>
  </si>
  <si>
    <t>entrez: entrez:79603; entrez: entrez:79603</t>
  </si>
  <si>
    <t>CERS4</t>
  </si>
  <si>
    <t>AZGP1</t>
  </si>
  <si>
    <t>CYP2C19</t>
  </si>
  <si>
    <t>CYP3A4</t>
  </si>
  <si>
    <t>NADSYN1</t>
  </si>
  <si>
    <t>P4HTM</t>
  </si>
  <si>
    <t>LDHA</t>
  </si>
  <si>
    <t>GALNT1</t>
  </si>
  <si>
    <t>ADCY6</t>
  </si>
  <si>
    <t>SDS</t>
  </si>
  <si>
    <t>TGM2</t>
  </si>
  <si>
    <t>TGM1</t>
  </si>
  <si>
    <t>GCK</t>
  </si>
  <si>
    <t>GPAA1</t>
  </si>
  <si>
    <t>PGM1</t>
  </si>
  <si>
    <t>SLC16A6</t>
  </si>
  <si>
    <t>QRSL1</t>
  </si>
  <si>
    <t>TREH</t>
  </si>
  <si>
    <t>IL4I1</t>
  </si>
  <si>
    <t>B3GNT5</t>
  </si>
  <si>
    <t>SLC44A2</t>
  </si>
  <si>
    <t>GLTP</t>
  </si>
  <si>
    <t>PLD1</t>
  </si>
  <si>
    <t>NPL</t>
  </si>
  <si>
    <t>METTL2B</t>
  </si>
  <si>
    <t>CS</t>
  </si>
  <si>
    <t>BHMT2</t>
  </si>
  <si>
    <t>PIGS</t>
  </si>
  <si>
    <t>PTDSS2</t>
  </si>
  <si>
    <t>ASNS</t>
  </si>
  <si>
    <t>HS3ST3A1</t>
  </si>
  <si>
    <t>PGLYRP2</t>
  </si>
  <si>
    <t>CERS1</t>
  </si>
  <si>
    <t>IVD</t>
  </si>
  <si>
    <t>P4HA3</t>
  </si>
  <si>
    <t>GLTPD1</t>
  </si>
  <si>
    <t>GOT1</t>
  </si>
  <si>
    <t>ABCA7</t>
  </si>
  <si>
    <t>PPIB</t>
  </si>
  <si>
    <t>P5CR2</t>
  </si>
  <si>
    <t>AMD1</t>
  </si>
  <si>
    <t>LARS</t>
  </si>
  <si>
    <t>GCH1</t>
  </si>
  <si>
    <t>CPT1A</t>
  </si>
  <si>
    <t>CPT1A(liver)</t>
  </si>
  <si>
    <t>entrez: entrez:1374</t>
  </si>
  <si>
    <t>CYP2J2</t>
  </si>
  <si>
    <t>VARS</t>
  </si>
  <si>
    <t>PIGV</t>
  </si>
  <si>
    <t>PTGS1</t>
  </si>
  <si>
    <t>CYP2S1</t>
  </si>
  <si>
    <t>CKMT2</t>
  </si>
  <si>
    <t>MAN2B1</t>
  </si>
  <si>
    <t>FARS2</t>
  </si>
  <si>
    <t>PKLR</t>
  </si>
  <si>
    <t>CEPT1</t>
  </si>
  <si>
    <t>SLC6A8</t>
  </si>
  <si>
    <t>PSAP</t>
  </si>
  <si>
    <t>ACE2</t>
  </si>
  <si>
    <t>CYP2E1</t>
  </si>
  <si>
    <t>PPAP2C</t>
  </si>
  <si>
    <t>LEPREL1</t>
  </si>
  <si>
    <t>DGKG</t>
  </si>
  <si>
    <t>ANG</t>
  </si>
  <si>
    <t>HKDC1</t>
  </si>
  <si>
    <t>PIGX</t>
  </si>
  <si>
    <t>IFNB1</t>
  </si>
  <si>
    <t>ADH6</t>
  </si>
  <si>
    <t>PPAP2B</t>
  </si>
  <si>
    <t>MPST</t>
  </si>
  <si>
    <t>CYP3A7</t>
  </si>
  <si>
    <t>CHKB</t>
  </si>
  <si>
    <t>SRC</t>
  </si>
  <si>
    <t>SLC22A5</t>
  </si>
  <si>
    <t>HARS</t>
  </si>
  <si>
    <t>LCT</t>
  </si>
  <si>
    <t>Scly</t>
  </si>
  <si>
    <t>entrez: entrez:51540</t>
  </si>
  <si>
    <t>SCLY</t>
  </si>
  <si>
    <t>UCK2</t>
  </si>
  <si>
    <t>MAN1A2</t>
  </si>
  <si>
    <t>DKFZp434L0435</t>
  </si>
  <si>
    <t>CHKA</t>
  </si>
  <si>
    <t>LYZ</t>
  </si>
  <si>
    <t>GLUL</t>
  </si>
  <si>
    <t>CERS6</t>
  </si>
  <si>
    <t>CerS6</t>
  </si>
  <si>
    <t>GZMB</t>
  </si>
  <si>
    <t>PIGB</t>
  </si>
  <si>
    <t>LARS2</t>
  </si>
  <si>
    <t>MAN1B1</t>
  </si>
  <si>
    <t>CCBL2</t>
  </si>
  <si>
    <t>TRPM1</t>
  </si>
  <si>
    <t>XDH</t>
  </si>
  <si>
    <t>IDH3B</t>
  </si>
  <si>
    <t>SLC44A1</t>
  </si>
  <si>
    <t>PIGU</t>
  </si>
  <si>
    <t>ASAH1</t>
  </si>
  <si>
    <t>PTDSS1</t>
  </si>
  <si>
    <t>LDLR</t>
  </si>
  <si>
    <t>WBP7</t>
  </si>
  <si>
    <t>LDHC</t>
  </si>
  <si>
    <t>PRDM2</t>
  </si>
  <si>
    <t>HEMK1</t>
  </si>
  <si>
    <t>PCYT1A</t>
  </si>
  <si>
    <t>SLC44A3</t>
  </si>
  <si>
    <t>CYP1A2</t>
  </si>
  <si>
    <t>MAN1A1</t>
  </si>
  <si>
    <t>CPT2</t>
  </si>
  <si>
    <t>CYP2D6</t>
  </si>
  <si>
    <t>AKR1B1</t>
  </si>
  <si>
    <t>ALR2</t>
  </si>
  <si>
    <t>LDHAL6A</t>
  </si>
  <si>
    <t>HK3</t>
  </si>
  <si>
    <t>MOGS</t>
  </si>
  <si>
    <t>PAH</t>
  </si>
  <si>
    <t>MPO</t>
  </si>
  <si>
    <t>HDC</t>
  </si>
  <si>
    <t>SLC22A4</t>
  </si>
  <si>
    <t>AGXT</t>
  </si>
  <si>
    <t>SGPL1</t>
  </si>
  <si>
    <t>CKB</t>
  </si>
  <si>
    <t>SLC36A1</t>
  </si>
  <si>
    <t>PYCR2</t>
  </si>
  <si>
    <t>PPIA</t>
  </si>
  <si>
    <t>PFAS</t>
  </si>
  <si>
    <t>CD209</t>
  </si>
  <si>
    <t>GATM</t>
  </si>
  <si>
    <t>PRDX6</t>
  </si>
  <si>
    <t>PIGT</t>
  </si>
  <si>
    <t>CROT</t>
  </si>
  <si>
    <t>IDH3G</t>
  </si>
  <si>
    <t>SLC44A4</t>
  </si>
  <si>
    <t>SLC16A8</t>
  </si>
  <si>
    <t>SLC5A7</t>
  </si>
  <si>
    <t>CERS5</t>
  </si>
  <si>
    <t>CerS5</t>
  </si>
  <si>
    <t>RNASE3</t>
  </si>
  <si>
    <t>L3HYPDH</t>
  </si>
  <si>
    <t>AGXT2L2</t>
  </si>
  <si>
    <t>GBA2</t>
  </si>
  <si>
    <t>HK2</t>
  </si>
  <si>
    <t>LDHB</t>
  </si>
  <si>
    <t>G6PC2</t>
  </si>
  <si>
    <t>AGXT2</t>
  </si>
  <si>
    <t>PPIF</t>
  </si>
  <si>
    <t>SERPINC1</t>
  </si>
  <si>
    <t>GPT</t>
  </si>
  <si>
    <t>ACER3</t>
  </si>
  <si>
    <t>TGM4</t>
  </si>
  <si>
    <t>PLD4</t>
  </si>
  <si>
    <t>MLL3</t>
  </si>
  <si>
    <t>SMPD2</t>
  </si>
  <si>
    <t>EPX</t>
  </si>
  <si>
    <t>MAN2B2</t>
  </si>
  <si>
    <t>GLYATL1</t>
  </si>
  <si>
    <t>WBSCR22</t>
  </si>
  <si>
    <t>SLCO2B1</t>
  </si>
  <si>
    <t>ADH1B</t>
  </si>
  <si>
    <t>SMPD3</t>
  </si>
  <si>
    <t>AARS</t>
  </si>
  <si>
    <t>CTPS1</t>
  </si>
  <si>
    <t>ADPGK</t>
  </si>
  <si>
    <t>SLC16A5</t>
  </si>
  <si>
    <t>CD1D</t>
  </si>
  <si>
    <t>MLL2</t>
  </si>
  <si>
    <t>SI</t>
  </si>
  <si>
    <t>CYP4X1</t>
  </si>
  <si>
    <t>TH</t>
  </si>
  <si>
    <t>CYP2B6</t>
  </si>
  <si>
    <t>PIGP</t>
  </si>
  <si>
    <t>EPRS</t>
  </si>
  <si>
    <t>CYP2A6</t>
  </si>
  <si>
    <t>IGF1R</t>
  </si>
  <si>
    <t>SETD7</t>
  </si>
  <si>
    <t>ADCY7</t>
  </si>
  <si>
    <t>GLYATL2</t>
  </si>
  <si>
    <t>GBA3</t>
  </si>
  <si>
    <t>SGPP2</t>
  </si>
  <si>
    <t>PIGO</t>
  </si>
  <si>
    <t>SLCO2A1</t>
  </si>
  <si>
    <t>ADCY3</t>
  </si>
  <si>
    <t>GPCPD1</t>
  </si>
  <si>
    <t>IDH2</t>
  </si>
  <si>
    <t>LPO</t>
  </si>
  <si>
    <t>GNMT</t>
  </si>
  <si>
    <t>GBGT1</t>
  </si>
  <si>
    <t>BHMT</t>
  </si>
  <si>
    <t>KYAT1</t>
  </si>
  <si>
    <t>PLPP1</t>
  </si>
  <si>
    <t>PYCR3</t>
  </si>
  <si>
    <t>NSD3</t>
  </si>
  <si>
    <t>KMT2A</t>
  </si>
  <si>
    <t>GATB</t>
  </si>
  <si>
    <t>CKMT1B</t>
  </si>
  <si>
    <t>NSD2</t>
  </si>
  <si>
    <t>PLPP2</t>
  </si>
  <si>
    <t>PLPP3</t>
  </si>
  <si>
    <t>CYP3A7-CYP3A51P</t>
  </si>
  <si>
    <t>KYAT3</t>
  </si>
  <si>
    <t>KMT2B</t>
  </si>
  <si>
    <t>PHYKPL</t>
  </si>
  <si>
    <t>KMT2C</t>
  </si>
  <si>
    <t>KMT2D</t>
  </si>
  <si>
    <t>Carbohydrate</t>
  </si>
  <si>
    <t>Small metabolite/intermediate</t>
  </si>
  <si>
    <t>Ceramide/Sphingomyelin</t>
  </si>
  <si>
    <t xml:space="preserve">Bile acid </t>
  </si>
  <si>
    <t xml:space="preserve">Amino acid </t>
  </si>
  <si>
    <t>Glycolysis and TCA cycle</t>
  </si>
  <si>
    <t>Phospholipid</t>
  </si>
  <si>
    <t>Fatty acid transport</t>
  </si>
  <si>
    <t>Gene list</t>
  </si>
  <si>
    <t>Metabolite</t>
  </si>
  <si>
    <t>Type of metabolite</t>
  </si>
  <si>
    <t>ensembl:ENSG00000129521; kegg:112399</t>
  </si>
  <si>
    <t>uniprot:B3KXY9; uniprot:A8K7J7; kegg:3098; uniprot:Q59FD4; ensembl:ENSG00000156515</t>
  </si>
  <si>
    <t>uniprot:A0A080YV01; ensembl:ENSG00000167531; kegg:3906</t>
  </si>
  <si>
    <t>kegg:10249; ensembl:ENSG00000149124</t>
  </si>
  <si>
    <t>kegg:883; ensembl:ENSG00000171097; uniprot:A8K563</t>
  </si>
  <si>
    <t>kegg:1572; ensembl:ENSG00000197446</t>
  </si>
  <si>
    <t>uniprot:Q5VSQ6; ensembl:ENSG00000122884; kegg:5033</t>
  </si>
  <si>
    <t>kegg:1595; ensembl:ENSG00000001630; uniprot:A0A0C4DFL7</t>
  </si>
  <si>
    <t>kegg:29072; ensembl:ENSG00000181555</t>
  </si>
  <si>
    <t>uniprot:A0A140VKB7; kegg:6898; ensembl:ENSG00000198650</t>
  </si>
  <si>
    <t>kegg:4522; ensembl:ENSG00000100714</t>
  </si>
  <si>
    <t>ensembl:ENSG00000131482; kegg:2538</t>
  </si>
  <si>
    <t>kegg:84735; ensembl:ENSG00000150656</t>
  </si>
  <si>
    <t>kegg:9869; ensembl:ENSG00000143379</t>
  </si>
  <si>
    <t>kegg:55627; ensembl:ENSG00000136699; uniprot:H7BXF4</t>
  </si>
  <si>
    <t>kegg:587; ensembl:ENSG00000105552</t>
  </si>
  <si>
    <t>uniprot:Q53FP3; ensembl:ENSG00000244005; kegg:9054</t>
  </si>
  <si>
    <t>ensembl:ENSG00000183044; uniprot:X5D8S1; kegg:18</t>
  </si>
  <si>
    <t>ensembl:ENSG00000181090; kegg:79813</t>
  </si>
  <si>
    <t>kegg:8972; ensembl:ENSG00000257335</t>
  </si>
  <si>
    <t>kegg:2629; uniprot:A0A068F658; ensembl:ENSG00000177628</t>
  </si>
  <si>
    <t>kegg:23438; ensembl:ENSG00000112855</t>
  </si>
  <si>
    <t>kegg:8424; ensembl:ENSG00000129151</t>
  </si>
  <si>
    <t>ensembl:ENSG00000083444; uniprot:A0A024R4H0; kegg:5351</t>
  </si>
  <si>
    <t>ensembl:ENSG00000154229; kegg:5578</t>
  </si>
  <si>
    <t>uniprot:A0A024R5S8; ensembl:ENSG00000137869; kegg:1588; uniprot:Q8TCA4; uniprot:Q8IYG4</t>
  </si>
  <si>
    <t>kegg:112398; ensembl:ENSG00000269858; uniprot:A0A024R0R2</t>
  </si>
  <si>
    <t>kegg:65263; uniprot:B4DGI7; ensembl:ENSG00000104524</t>
  </si>
  <si>
    <t>kegg:2548; ensembl:ENSG00000171298</t>
  </si>
  <si>
    <t>kegg:1644; ensembl:ENSG00000132437</t>
  </si>
  <si>
    <t>kegg:1066; ensembl:ENSG00000198848</t>
  </si>
  <si>
    <t>ensembl:ENSG00000241878; kegg:23761</t>
  </si>
  <si>
    <t>ensembl:ENSG00000166816; kegg:197257</t>
  </si>
  <si>
    <t>kegg:51056; ensembl:ENSG00000002549</t>
  </si>
  <si>
    <t>kegg:586; ensembl:ENSG00000060982; uniprot:A0A024RAV0</t>
  </si>
  <si>
    <t>ensembl:ENSG00000183077; kegg:125061</t>
  </si>
  <si>
    <t>ensembl:ENSG00000171960; uniprot:Q6FH36; kegg:10465</t>
  </si>
  <si>
    <t>ensembl:ENSG00000120254; kegg:25902</t>
  </si>
  <si>
    <t>uniprot:Q6P0M4; uniprot:Q7L4K8; ensembl:ENSG00000196305; kegg:3376</t>
  </si>
  <si>
    <t>ensembl:ENSG00000138109; uniprot:S5RV20; kegg:1559</t>
  </si>
  <si>
    <t>ensembl:ENSG00000008311; kegg:10157</t>
  </si>
  <si>
    <t>ensembl:ENSG00000152952; kegg:5352</t>
  </si>
  <si>
    <t>kegg:64816; ensembl:ENSG00000021461</t>
  </si>
  <si>
    <t>ensembl:ENSG00000166123; uniprot:A0A024R6R2; kegg:84706</t>
  </si>
  <si>
    <t>ensembl:ENSG00000108381; uniprot:Q6FH48; kegg:443</t>
  </si>
  <si>
    <t>kegg:10056; ensembl:ENSG00000116120</t>
  </si>
  <si>
    <t>ensembl:ENSG00000086062; kegg:2683</t>
  </si>
  <si>
    <t>ensembl:ENSG00000196177; kegg:36; uniprot:A0A0S2Z3P9</t>
  </si>
  <si>
    <t>kegg:10599; uniprot:Q05CV5; ensembl:ENSG00000134538; uniprot:A0A024RAU7</t>
  </si>
  <si>
    <t>kegg:58510; ensembl:ENSG00000250799</t>
  </si>
  <si>
    <t>kegg:117247; ensembl:ENSG00000112394</t>
  </si>
  <si>
    <t>kegg:5625; ensembl:ENSG00000100033</t>
  </si>
  <si>
    <t>ensembl:ENSG00000138115; kegg:1558</t>
  </si>
  <si>
    <t>ensembl:ENSG00000125166; kegg:2806</t>
  </si>
  <si>
    <t>uniprot:A0A024RBS4; ensembl:ENSG00000073060; kegg:949</t>
  </si>
  <si>
    <t>kegg:10991; ensembl:ENSG00000188338</t>
  </si>
  <si>
    <t>ensembl:ENSG00000108242; kegg:1562; uniprot:Q7Z348</t>
  </si>
  <si>
    <t>ensembl:ENSG00000105220; kegg:2821</t>
  </si>
  <si>
    <t>uniprot:Q59GX2; kegg:6513; ensembl:ENSG00000117394</t>
  </si>
  <si>
    <t>uniprot:Q53TK1; ensembl:ENSG00000138061; kegg:1545</t>
  </si>
  <si>
    <t>kegg:92483; uniprot:A0A140VJM9; ensembl:ENSG00000171989</t>
  </si>
  <si>
    <t>kegg:54904; ensembl:ENSG00000147548</t>
  </si>
  <si>
    <t>ensembl:ENSG00000084110; kegg:3034</t>
  </si>
  <si>
    <t>ensembl:ENSG00000118058; kegg:4297</t>
  </si>
  <si>
    <t>ensembl:ENSG00000072682; uniprot:Q05DA4; kegg:8974</t>
  </si>
  <si>
    <t>ensembl:ENSG00000077044; kegg:8527</t>
  </si>
  <si>
    <t>kegg:57505; ensembl:ENSG00000124608</t>
  </si>
  <si>
    <t>kegg:55256; ensembl:ENSG00000182551</t>
  </si>
  <si>
    <t>ensembl:ENSG00000141349; kegg:92579</t>
  </si>
  <si>
    <t>uniprot:B3KU49; ensembl:ENSG00000169169; kegg:126129; uniprot:A0A024QZE3</t>
  </si>
  <si>
    <t>ensembl:ENSG00000115919; kegg:8942</t>
  </si>
  <si>
    <t>ensembl:ENSG00000183010; uniprot:A0A024R8U9; kegg:5831</t>
  </si>
  <si>
    <t>kegg:84444; ensembl:ENSG00000104885</t>
  </si>
  <si>
    <t>ensembl:ENSG00000204371; kegg:10919; uniprot:A0A024RCN9</t>
  </si>
  <si>
    <t>ensembl:ENSG00000102393; kegg:2717</t>
  </si>
  <si>
    <t>kegg:23193; ensembl:ENSG00000089597; uniprot:V9HWJ0</t>
  </si>
  <si>
    <t>ensembl:ENSG00000106462; kegg:2146</t>
  </si>
  <si>
    <t>ensembl:ENSG00000197838; kegg:1553</t>
  </si>
  <si>
    <t>kegg:55699; ensembl:ENSG00000067704</t>
  </si>
  <si>
    <t>ensembl:ENSG00000092068; kegg:23428; uniprot:Q53EM9</t>
  </si>
  <si>
    <t>kegg:2595; ensembl:ENSG00000214013</t>
  </si>
  <si>
    <t>kegg:3735; ensembl:ENSG00000065427</t>
  </si>
  <si>
    <t>ensembl:ENSG00000169814; kegg:686</t>
  </si>
  <si>
    <t>ensembl:ENSG00000205560; uniprot:A0A024R4W7; kegg:1375</t>
  </si>
  <si>
    <t>ensembl:ENSG00000106258; kegg:1577</t>
  </si>
  <si>
    <t>kegg:8704; ensembl:ENSG00000117411</t>
  </si>
  <si>
    <t>ensembl:ENSG00000179115; kegg:2193</t>
  </si>
  <si>
    <t>uniprot:A0A024R8U1; kegg:9123; ensembl:ENSG00000141526</t>
  </si>
  <si>
    <t>kegg:57571; ensembl:ENSG00000172508</t>
  </si>
  <si>
    <t>ensembl:ENSG00000075643; kegg:55034</t>
  </si>
  <si>
    <t>ensembl:ENSG00000162396; kegg:25973</t>
  </si>
  <si>
    <t>kegg:64324; ensembl:ENSG00000165671</t>
  </si>
  <si>
    <t>kegg:3029; ensembl:ENSG00000063854</t>
  </si>
  <si>
    <t>uniprot:A0A0S2A4E4; kegg:178; ensembl:ENSG00000162688</t>
  </si>
  <si>
    <t>ensembl:ENSG00000106397; kegg:8985; uniprot:Q9UG85</t>
  </si>
  <si>
    <t>kegg:54583; uniprot:R4SCQ0; ensembl:ENSG00000135766</t>
  </si>
  <si>
    <t>kegg:7468; ensembl:ENSG00000109685</t>
  </si>
  <si>
    <t>ensembl:ENSG00000165841; kegg:1557</t>
  </si>
  <si>
    <t>ensembl:ENSG00000160868; uniprot:Q6GRK0; kegg:1576</t>
  </si>
  <si>
    <t>ensembl:ENSG00000134333; kegg:3939; uniprot:V9HWB9</t>
  </si>
  <si>
    <t>kegg:2645; ensembl:ENSG00000106633; uniprot:Q53Y25</t>
  </si>
  <si>
    <t>kegg:5236; ensembl:ENSG00000079739</t>
  </si>
  <si>
    <t>ensembl:ENSG00000118094; kegg:11181</t>
  </si>
  <si>
    <t>ensembl:ENSG00000104951; kegg:259307</t>
  </si>
  <si>
    <t>uniprot:A0A024RC97; ensembl:ENSG00000174915; kegg:81490</t>
  </si>
  <si>
    <t>ensembl:ENSG00000149380; kegg:283208</t>
  </si>
  <si>
    <t>uniprot:A0A140VK69; kegg:2805; ensembl:ENSG00000120053</t>
  </si>
  <si>
    <t>uniprot:A0A024R642; kegg:2643; ensembl:ENSG00000131979</t>
  </si>
  <si>
    <t>uniprot:Q8WZ48; kegg:1374; ensembl:ENSG00000110090; uniprot:B2RAQ8; uniprot:A0A024R5F4</t>
  </si>
  <si>
    <t>ensembl:ENSG00000134716; kegg:1573</t>
  </si>
  <si>
    <t>ensembl:ENSG00000167600; kegg:29785</t>
  </si>
  <si>
    <t>kegg:10667; ensembl:ENSG00000145982</t>
  </si>
  <si>
    <t>ensembl:ENSG00000130234; kegg:59272</t>
  </si>
  <si>
    <t>ensembl:ENSG00000130649; kegg:1571</t>
  </si>
  <si>
    <t>kegg:1608; ensembl:ENSG00000058866</t>
  </si>
  <si>
    <t>ensembl:ENSG00000156510; uniprot:B3KT70; kegg:80201</t>
  </si>
  <si>
    <t>ensembl:ENSG00000160870; kegg:1551</t>
  </si>
  <si>
    <t>ensembl:ENSG00000282301; kegg:100861540</t>
  </si>
  <si>
    <t>kegg:6584; ensembl:ENSG00000197375</t>
  </si>
  <si>
    <t>ensembl:ENSG00000170445; kegg:3035</t>
  </si>
  <si>
    <t>ensembl:ENSG00000115850; kegg:3938</t>
  </si>
  <si>
    <t>uniprot:A0A0A0MQU4; ensembl:ENSG00000132330; kegg:51540; uniprot:Q59FK2; uniprot:B4DDP9</t>
  </si>
  <si>
    <t>kegg:7498; ensembl:ENSG00000158125</t>
  </si>
  <si>
    <t>ensembl:ENSG00000156471; kegg:9791</t>
  </si>
  <si>
    <t>kegg:9757; ensembl:ENSG00000272333</t>
  </si>
  <si>
    <t>uniprot:A0A140VKA7; ensembl:ENSG00000166796; kegg:3948</t>
  </si>
  <si>
    <t>ensembl:ENSG00000116731; kegg:7799</t>
  </si>
  <si>
    <t>kegg:1544; ensembl:ENSG00000140505</t>
  </si>
  <si>
    <t>kegg:1376; ensembl:ENSG00000157184; uniprot:A0A140VK13</t>
  </si>
  <si>
    <t>kegg:160287; ensembl:ENSG00000166800</t>
  </si>
  <si>
    <t>uniprot:A0A024R7R1; ensembl:ENSG00000160883; kegg:3101</t>
  </si>
  <si>
    <t>kegg:7841; ensembl:ENSG00000115275</t>
  </si>
  <si>
    <t>kegg:5053; ensembl:ENSG00000171759; uniprot:A0A024RBG4</t>
  </si>
  <si>
    <t>kegg:4353; ensembl:ENSG00000005381</t>
  </si>
  <si>
    <t>ensembl:ENSG00000140287; kegg:3067</t>
  </si>
  <si>
    <t>ensembl:ENSG00000197208; kegg:6583</t>
  </si>
  <si>
    <t>ensembl:ENSG00000172482; kegg:189</t>
  </si>
  <si>
    <t>ensembl:ENSG00000123643; kegg:206358</t>
  </si>
  <si>
    <t>ensembl:ENSG00000143811; uniprot:A0A0S2Z5U6; kegg:29920</t>
  </si>
  <si>
    <t>ensembl:ENSG00000196262; uniprot:V9HWF5; kegg:5478</t>
  </si>
  <si>
    <t>ensembl:ENSG00000005469; kegg:54677</t>
  </si>
  <si>
    <t>kegg:112849; ensembl:ENSG00000126790</t>
  </si>
  <si>
    <t>kegg:85007; ensembl:ENSG00000175309</t>
  </si>
  <si>
    <t>ensembl:ENSG00000070610; kegg:57704</t>
  </si>
  <si>
    <t>kegg:3099; ensembl:ENSG00000159399</t>
  </si>
  <si>
    <t>uniprot:Q5U077; ensembl:ENSG00000111716; kegg:3945</t>
  </si>
  <si>
    <t>ensembl:ENSG00000152254; kegg:57818</t>
  </si>
  <si>
    <t>ensembl:ENSG00000113492; kegg:64902</t>
  </si>
  <si>
    <t>uniprot:A0A024QZS4; kegg:10105; ensembl:ENSG00000108179</t>
  </si>
  <si>
    <t>kegg:2875; ensembl:ENSG00000167701</t>
  </si>
  <si>
    <t>ensembl:ENSG00000055609; kegg:58508</t>
  </si>
  <si>
    <t>kegg:8288; ensembl:ENSG00000121053</t>
  </si>
  <si>
    <t>kegg:55512; ensembl:ENSG00000103056; uniprot:A8K0T6</t>
  </si>
  <si>
    <t>ensembl:ENSG00000090861; kegg:16</t>
  </si>
  <si>
    <t>kegg:83440; ensembl:ENSG00000159322</t>
  </si>
  <si>
    <t>kegg:8085; uniprot:Q6PIA1; uniprot:Q59FG6; ensembl:ENSG00000167548</t>
  </si>
  <si>
    <t>kegg:6476; ensembl:ENSG00000090402</t>
  </si>
  <si>
    <t>ensembl:ENSG00000186377; kegg:260293</t>
  </si>
  <si>
    <t>kegg:7054; ensembl:ENSG00000180176; uniprot:P78428</t>
  </si>
  <si>
    <t>kegg:1555; ensembl:ENSG00000197408</t>
  </si>
  <si>
    <t>kegg:2058; ensembl:ENSG00000136628</t>
  </si>
  <si>
    <t>kegg:1548; ensembl:ENSG00000255974</t>
  </si>
  <si>
    <t>kegg:3480; ensembl:ENSG00000140443; kegg:3480; ensembl:ENSG00000140443</t>
  </si>
  <si>
    <t>kegg:80854; ensembl:ENSG00000145391</t>
  </si>
  <si>
    <t>ensembl:ENSG00000249948; kegg:57733; uniprot:A8K9N1</t>
  </si>
  <si>
    <t>ensembl:ENSG00000167419; kegg:4025</t>
  </si>
  <si>
    <t>hmdb:HMDBP09212; uniprot:Q9H6Z9</t>
  </si>
  <si>
    <t>uniprot:O75594; hmdb:HMDBP02049</t>
  </si>
  <si>
    <t>hmdb:HMDBP00474; uniprot:O60678</t>
  </si>
  <si>
    <t>hmdb:HMDBP00215; uniprot:P19367; entrez: entrez:3098</t>
  </si>
  <si>
    <t>hmdb:HMDBP00501; uniprot:P10768</t>
  </si>
  <si>
    <t>hmdb:HMDBP09366; uniprot:Q96LB9</t>
  </si>
  <si>
    <t>hmdb:HMDBP00372; uniprot:P00709</t>
  </si>
  <si>
    <t>uniprot:Q6IB77; hmdb:HMDBP07349</t>
  </si>
  <si>
    <t>hmdb:HMDBP00464; uniprot:Q16773</t>
  </si>
  <si>
    <t>uniprot:P24903; hmdb:HMDBP01551; entrez: entrez:1572</t>
  </si>
  <si>
    <t>entrez: entrez:4842; uniprot:P29475; hmdb:HMDBP00928; entrez: entrez:4842; uniprot:P29475; hmdb:HMDBP00928</t>
  </si>
  <si>
    <t>hmdb:HMDBP01359; uniprot:Q9Y2Q0</t>
  </si>
  <si>
    <t>hmdb:HMDBP00304; uniprot:P13674</t>
  </si>
  <si>
    <t>entrez: entrez:1595; hmdb:HMDBP00265; uniprot:Q16850</t>
  </si>
  <si>
    <t>uniprot:Q9BYW2; hmdb:HMDBP09035</t>
  </si>
  <si>
    <t>uniprot:P17735; hmdb:HMDBP00277</t>
  </si>
  <si>
    <t>hmdb:HMDBP00923; uniprot:P11586; entrez: entrez:4522</t>
  </si>
  <si>
    <t>hmdb:HMDBP00376; uniprot:P35575; entrez: entrez:2538</t>
  </si>
  <si>
    <t>hmdb:HMDBP05976; uniprot:Q6PII5</t>
  </si>
  <si>
    <t>uniprot:Q13427; hmdb:HMDBP10693</t>
  </si>
  <si>
    <t>hmdb:HMDBP00473; uniprot:Q96KN2</t>
  </si>
  <si>
    <t>uniprot:Q15047; hmdb:HMDBP00411</t>
  </si>
  <si>
    <t>hmdb:HMDBP08771; uniprot:Q9NXE4</t>
  </si>
  <si>
    <t>uniprot:Q9UN76; hmdb:HMDBP03302</t>
  </si>
  <si>
    <t>hmdb:HMDBP02794; uniprot:O43772</t>
  </si>
  <si>
    <t>hmdb:HMDBP00516; uniprot:O15382</t>
  </si>
  <si>
    <t>hmdb:HMDBP02513; uniprot:Q9Y697</t>
  </si>
  <si>
    <t>hmdb:HMDBP00248; entrez: entrez:18; uniprot:P80404</t>
  </si>
  <si>
    <t>uniprot:Q9H9B1; hmdb:HMDBP00425</t>
  </si>
  <si>
    <t>hmdb:HMDBP03069; uniprot:O43451</t>
  </si>
  <si>
    <t>uniprot:P04062; entrez: entrez:2629; hmdb:HMDBP01795</t>
  </si>
  <si>
    <t>uniprot:P49590; hmdb:HMDBP00642</t>
  </si>
  <si>
    <t>uniprot:Q9Y2K7; hmdb:HMDBP09184</t>
  </si>
  <si>
    <t>hmdb:HMDBP00382; uniprot:O75936</t>
  </si>
  <si>
    <t>hmdb:HMDBP00460; uniprot:Q02809</t>
  </si>
  <si>
    <t>entrez: entrez:5578; uniprot:P17252; hmdb:HMDBP01180</t>
  </si>
  <si>
    <t>uniprot:P11511; hmdb:HMDBP01561; entrez: entrez:1588</t>
  </si>
  <si>
    <t>hmdb:HMDBP09211; uniprot:Q96KS0; entrez: entrez:112398</t>
  </si>
  <si>
    <t>entrez: entrez:65263; hmdb:HMDBP02972; uniprot:Q53H96</t>
  </si>
  <si>
    <t>hmdb:HMDBP10761; uniprot:Q8N8R3</t>
  </si>
  <si>
    <t>hmdb:HMDBP01817; uniprot:P10253</t>
  </si>
  <si>
    <t>entrez: entrez:1644; uniprot:P20711; hmdb:HMDBP00278</t>
  </si>
  <si>
    <t>entrez: entrez:1066; uniprot:P23141; hmdb:HMDBP00497</t>
  </si>
  <si>
    <t>hmdb:HMDBP03259; uniprot:Q99884</t>
  </si>
  <si>
    <t>uniprot:P43155; hmdb:HMDBP00028</t>
  </si>
  <si>
    <t>hmdb:HMDBP02255; uniprot:Q9UG56</t>
  </si>
  <si>
    <t>uniprot:A0N0X8; hmdb:HMDBP07417</t>
  </si>
  <si>
    <t>hmdb:HMDBP09185; uniprot:Q8NHM5</t>
  </si>
  <si>
    <t>hmdb:HMDBP03582; uniprot:Q86WU2</t>
  </si>
  <si>
    <t>hmdb:HMDBP00865; uniprot:P28838</t>
  </si>
  <si>
    <t>uniprot:P54687; hmdb:HMDBP00301</t>
  </si>
  <si>
    <t>uniprot:O94903; hmdb:HMDBP03037</t>
  </si>
  <si>
    <t>hmdb:HMDBP07392; entrez: entrez:125061; uniprot:Q63HM1</t>
  </si>
  <si>
    <t>hmdb:HMDBP03110; uniprot:P43007</t>
  </si>
  <si>
    <t>uniprot:O43447; hmdb:HMDBP10695</t>
  </si>
  <si>
    <t>uniprot:Q6UB35; hmdb:HMDBP07378; entrez: entrez:25902</t>
  </si>
  <si>
    <t>uniprot:P41252; hmdb:HMDBP00614</t>
  </si>
  <si>
    <t>hmdb:HMDBP00726; uniprot:P21399; hmdb:HMDBP00726; uniprot:P21399</t>
  </si>
  <si>
    <t>uniprot:Q96HD9; hmdb:HMDBP00558</t>
  </si>
  <si>
    <t>entrez: entrez:1559; hmdb:HMDBP01036; uniprot:P11712</t>
  </si>
  <si>
    <t>hmdb:HMDBP00461; uniprot:O00469</t>
  </si>
  <si>
    <t>uniprot:Q9HB55; hmdb:HMDBP01546</t>
  </si>
  <si>
    <t>uniprot:Q8TD30; hmdb:HMDBP03670</t>
  </si>
  <si>
    <t>hmdb:HMDBP00555; uniprot:P45381; entrez: entrez:443</t>
  </si>
  <si>
    <t>uniprot:Q9NSD9; hmdb:HMDBP00522</t>
  </si>
  <si>
    <t>hmdb:HMDBP01117; uniprot:Q9HBH1</t>
  </si>
  <si>
    <t>hmdb:HMDBP00377; uniprot:P15291</t>
  </si>
  <si>
    <t>hmdb:HMDBP01613; uniprot:P45954</t>
  </si>
  <si>
    <t>uniprot:Q9Y6L6; entrez: entrez:10599; hmdb:HMDBP00454</t>
  </si>
  <si>
    <t>uniprot:Q86W10; hmdb:HMDBP01559</t>
  </si>
  <si>
    <t>hmdb:HMDBP08683; uniprot:Q8IVL6</t>
  </si>
  <si>
    <t>hmdb:HMDBP05360; uniprot:Q9UF12</t>
  </si>
  <si>
    <t>hmdb:HMDBP05340; uniprot:Q8TF71</t>
  </si>
  <si>
    <t>uniprot:O43272; hmdb:HMDBP02042</t>
  </si>
  <si>
    <t>hmdb:HMDBP01562; uniprot:P10632; entrez: entrez:1558</t>
  </si>
  <si>
    <t>entrez: entrez:2806; hmdb:HMDBP00284; uniprot:P00505</t>
  </si>
  <si>
    <t>uniprot:Q8WTV0; hmdb:HMDBP02237</t>
  </si>
  <si>
    <t>hmdb:HMDBP03036; uniprot:Q99624</t>
  </si>
  <si>
    <t>entrez: entrez:1562; hmdb:HMDBP01549; uniprot:P33260</t>
  </si>
  <si>
    <t>entrez: entrez:2821; uniprot:P06744; hmdb:HMDBP00806</t>
  </si>
  <si>
    <t>hmdb:HMDBP02114; uniprot:P11166</t>
  </si>
  <si>
    <t>entrez: entrez:1545; hmdb:HMDBP01547; uniprot:Q16678</t>
  </si>
  <si>
    <t>uniprot:Q9BYZ2; entrez: entrez:92483; hmdb:HMDBP03581</t>
  </si>
  <si>
    <t>uniprot:Q9BZ95; hmdb:HMDBP09023</t>
  </si>
  <si>
    <t>uniprot:P42357; hmdb:HMDBP00683</t>
  </si>
  <si>
    <t>entrez: entrez:4297; uniprot:Q03164; hmdb:HMDBP01970</t>
  </si>
  <si>
    <t>hmdb:HMDBP00302; uniprot:O15460</t>
  </si>
  <si>
    <t>uniprot:Q86VW1; hmdb:HMDBP02811</t>
  </si>
  <si>
    <t>hmdb:HMDBP00234; uniprot:Q16760</t>
  </si>
  <si>
    <t>uniprot:Q5JTZ9; hmdb:HMDBP10671</t>
  </si>
  <si>
    <t>hmdb:HMDBP10676; uniprot:Q9BV57</t>
  </si>
  <si>
    <t>uniprot:Q9BUM1; hmdb:HMDBP05099</t>
  </si>
  <si>
    <t>uniprot:Q8TCG5; hmdb:HMDBP00312</t>
  </si>
  <si>
    <t>uniprot:Q6IBR2; hmdb:HMDBP09254</t>
  </si>
  <si>
    <t>hmdb:HMDBP00325; entrez: entrez:8942; uniprot:Q16719</t>
  </si>
  <si>
    <t>uniprot:P32322; hmdb:HMDBP00303; entrez: entrez:5831</t>
  </si>
  <si>
    <t>hmdb:HMDBP00402; uniprot:Q8TEK3</t>
  </si>
  <si>
    <t>entrez: entrez:10919; uniprot:Q96KQ7; hmdb:HMDBP00419</t>
  </si>
  <si>
    <t>uniprot:P06280; hmdb:HMDBP00723</t>
  </si>
  <si>
    <t>uniprot:Q14697; hmdb:HMDBP00366</t>
  </si>
  <si>
    <t>hmdb:HMDBP01111; uniprot:P53985</t>
  </si>
  <si>
    <t>uniprot:Q15910; hmdb:HMDBP09013</t>
  </si>
  <si>
    <t>hmdb:HMDBP01556; entrez: entrez:1553; uniprot:Q16696</t>
  </si>
  <si>
    <t>uniprot:Q9NSE4; hmdb:HMDBP10675</t>
  </si>
  <si>
    <t>uniprot:Q9UHI5; hmdb:HMDBP02392</t>
  </si>
  <si>
    <t>hmdb:HMDBP05979; uniprot:Q8TET4</t>
  </si>
  <si>
    <t>uniprot:Q15046; hmdb:HMDBP00613</t>
  </si>
  <si>
    <t>hmdb:HMDBP01566; uniprot:P20853</t>
  </si>
  <si>
    <t>uniprot:P43251; hmdb:HMDBP00546</t>
  </si>
  <si>
    <t>uniprot:Q92523; hmdb:HMDBP00308</t>
  </si>
  <si>
    <t>entrez: entrez:1577; hmdb:HMDBP01554; uniprot:P20815</t>
  </si>
  <si>
    <t>hmdb:HMDBP02909; uniprot:Q14397</t>
  </si>
  <si>
    <t>hmdb:HMDBP00371; uniprot:O60909</t>
  </si>
  <si>
    <t>uniprot:O60669; hmdb:HMDBP01115</t>
  </si>
  <si>
    <t>uniprot:Q9Y285; hmdb:HMDBP00274</t>
  </si>
  <si>
    <t>hmdb:HMDBP01109; uniprot:O15427</t>
  </si>
  <si>
    <t>uniprot:P13584; hmdb:HMDBP01558</t>
  </si>
  <si>
    <t>uniprot:A5YM72; hmdb:HMDBP08844</t>
  </si>
  <si>
    <t>hmdb:HMDBP08969; uniprot:Q96EN8</t>
  </si>
  <si>
    <t>uniprot:Q32P28; hmdb:HMDBP08681</t>
  </si>
  <si>
    <t>hmdb:HMDBP10694; uniprot:Q7L3T8</t>
  </si>
  <si>
    <t>uniprot:Q96L73; hmdb:HMDBP00410</t>
  </si>
  <si>
    <t>uniprot:Q16775; hmdb:HMDBP00812</t>
  </si>
  <si>
    <t>uniprot:P35573; hmdb:HMDBP00367; entrez: entrez:178</t>
  </si>
  <si>
    <t>uniprot:Q96LB8; hmdb:HMDBP09367</t>
  </si>
  <si>
    <t>uniprot:O60568; hmdb:HMDBP00462</t>
  </si>
  <si>
    <t>hmdb:HMDBP09210; uniprot:Q9GZT9; entrez: entrez:54583</t>
  </si>
  <si>
    <t>uniprot:Q8TCB7; hmdb:HMDBP11825</t>
  </si>
  <si>
    <t>uniprot:O96028; hmdb:HMDBP09022</t>
  </si>
  <si>
    <t>uniprot:Q7Z650; hmdb:HMDBP07379</t>
  </si>
  <si>
    <t>entrez: entrez:1557; hmdb:HMDBP01038; uniprot:P33261</t>
  </si>
  <si>
    <t>entrez: entrez:1576; hmdb:HMDBP01018; uniprot:P08684</t>
  </si>
  <si>
    <t>hmdb:HMDBP09213; uniprot:Q9NXG6</t>
  </si>
  <si>
    <t>entrez: entrez:3939; uniprot:P00338; hmdb:HMDBP03579</t>
  </si>
  <si>
    <t>entrez: entrez:112; uniprot:O43306; hmdb:HMDBP00706; entrez: entrez:112; uniprot:O43306; hmdb:HMDBP00706</t>
  </si>
  <si>
    <t>hmdb:HMDBP00210; uniprot:P35557; entrez: entrez:2645</t>
  </si>
  <si>
    <t>hmdb:HMDBP01107; uniprot:P36871; entrez: entrez:5236</t>
  </si>
  <si>
    <t>hmdb:HMDBP00374; uniprot:O43280</t>
  </si>
  <si>
    <t>hmdb:HMDBP08281; uniprot:Q96RQ9</t>
  </si>
  <si>
    <t>hmdb:HMDBP11824; uniprot:Q6P1Q9</t>
  </si>
  <si>
    <t>hmdb:HMDBP02960; uniprot:Q9BVG9</t>
  </si>
  <si>
    <t>hmdb:HMDBP00340; uniprot:Q9Y663; hmdb:HMDBP00340; uniprot:Q9Y663</t>
  </si>
  <si>
    <t>hmdb:HMDBP11877; uniprot:Q96PD5</t>
  </si>
  <si>
    <t>hmdb:HMDBP09111; uniprot:Q7Z4N8</t>
  </si>
  <si>
    <t>entrez: entrez:2805; uniprot:P17174; hmdb:HMDBP00283</t>
  </si>
  <si>
    <t>hmdb:HMDBP10692; uniprot:P23284</t>
  </si>
  <si>
    <t>uniprot:Q4W8W1; hmdb:HMDBP03153</t>
  </si>
  <si>
    <t>hmdb:HMDBP00938; uniprot:P30793</t>
  </si>
  <si>
    <t>uniprot:P50416; hmdb:HMDBP00309</t>
  </si>
  <si>
    <t>entrez: entrez:1573; uniprot:P51589; hmdb:HMDBP01565</t>
  </si>
  <si>
    <t>hmdb:HMDBP01563; uniprot:Q96SQ9; entrez: entrez:29785</t>
  </si>
  <si>
    <t>uniprot:O95363; hmdb:HMDBP00275</t>
  </si>
  <si>
    <t>uniprot:Q9BYF1; entrez: entrez:59272; hmdb:HMDBP08177</t>
  </si>
  <si>
    <t>entrez: entrez:1571; hmdb:HMDBP01544; uniprot:P05181</t>
  </si>
  <si>
    <t>hmdb:HMDBP08682; uniprot:Q8IVL5</t>
  </si>
  <si>
    <t>hmdb:HMDBP00225; uniprot:P49619</t>
  </si>
  <si>
    <t>hmdb:HMDBP11783; uniprot:Q2TB90</t>
  </si>
  <si>
    <t>uniprot:P24462; hmdb:HMDBP01557</t>
  </si>
  <si>
    <t>hmdb:HMDBP01612; uniprot:O76082</t>
  </si>
  <si>
    <t>hmdb:HMDBP00645; uniprot:P12081</t>
  </si>
  <si>
    <t>uniprot:P09848; hmdb:HMDBP00365</t>
  </si>
  <si>
    <t>uniprot:Q96I15; hmdb:HMDBP04824</t>
  </si>
  <si>
    <t>hmdb:HMDBP08080; uniprot:Q7Z4N2</t>
  </si>
  <si>
    <t>uniprot:P47989; entrez: entrez:7498; hmdb:HMDBP00181</t>
  </si>
  <si>
    <t>uniprot:P48651; hmdb:HMDBP02190</t>
  </si>
  <si>
    <t>uniprot:Q9UMN6; hmdb:HMDBP09020</t>
  </si>
  <si>
    <t>hmdb:HMDBP03578; entrez: entrez:3948; uniprot:P07864</t>
  </si>
  <si>
    <t>uniprot:Q13029; hmdb:HMDBP01867</t>
  </si>
  <si>
    <t>uniprot:Q9Y5R4; hmdb:HMDBP11778</t>
  </si>
  <si>
    <t>uniprot:P05177; entrez: entrez:1544; hmdb:HMDBP01560</t>
  </si>
  <si>
    <t>uniprot:P23786; hmdb:HMDBP00311; entrez: entrez:1376</t>
  </si>
  <si>
    <t>uniprot:Q6NWU0; hmdb:HMDBP09335</t>
  </si>
  <si>
    <t>hmdb:HMDBP00893; uniprot:Q6ZMR3</t>
  </si>
  <si>
    <t>uniprot:P52790; entrez: entrez:3101; hmdb:HMDBP00212</t>
  </si>
  <si>
    <t>hmdb:HMDBP11831; uniprot:Q13724</t>
  </si>
  <si>
    <t>hmdb:HMDBP00280; uniprot:P00439</t>
  </si>
  <si>
    <t>uniprot:P05164; entrez: entrez:4353; hmdb:HMDBP00282</t>
  </si>
  <si>
    <t>entrez: entrez:3067; uniprot:P19113; hmdb:HMDBP00885</t>
  </si>
  <si>
    <t>uniprot:Q9H015; hmdb:HMDBP02439</t>
  </si>
  <si>
    <t>hmdb:HMDBP00789; uniprot:P21549; entrez: entrez:189</t>
  </si>
  <si>
    <t>hmdb:HMDBP03592; uniprot:Q7Z2H8</t>
  </si>
  <si>
    <t>uniprot:Q96C36; hmdb:HMDBP00305</t>
  </si>
  <si>
    <t>uniprot:P62937; entrez: entrez:5478; hmdb:HMDBP10691</t>
  </si>
  <si>
    <t>hmdb:HMDBP00281; uniprot:P30041</t>
  </si>
  <si>
    <t>hmdb:HMDBP00307; uniprot:Q9UKG9</t>
  </si>
  <si>
    <t>hmdb:HMDBP10688; uniprot:Q96EM0</t>
  </si>
  <si>
    <t>uniprot:Q8IUZ5; hmdb:HMDBP08966</t>
  </si>
  <si>
    <t>uniprot:Q9HCG7; hmdb:HMDBP09169; entrez: entrez:57704</t>
  </si>
  <si>
    <t>uniprot:P52789; hmdb:HMDBP00213; entrez: entrez:3099</t>
  </si>
  <si>
    <t>hmdb:HMDBP03577; entrez: entrez:3945; uniprot:P07195</t>
  </si>
  <si>
    <t>hmdb:HMDBP05100; uniprot:Q9NQR9</t>
  </si>
  <si>
    <t>hmdb:HMDBP00396; uniprot:Q9BYV1</t>
  </si>
  <si>
    <t>hmdb:HMDBP10690; uniprot:P30405</t>
  </si>
  <si>
    <t>entrez: entrez:2875; hmdb:HMDBP00850; uniprot:P24298</t>
  </si>
  <si>
    <t>uniprot:Q8NEZ4; hmdb:HMDBP03179</t>
  </si>
  <si>
    <t>hmdb:HMDBP00285; uniprot:P11678</t>
  </si>
  <si>
    <t>hmdb:HMDBP07350; uniprot:Q969I3</t>
  </si>
  <si>
    <t>uniprot:O43709; hmdb:HMDBP12007</t>
  </si>
  <si>
    <t>uniprot:Q9NY59; hmdb:HMDBP06631</t>
  </si>
  <si>
    <t>hmdb:HMDBP00625; uniprot:P49588</t>
  </si>
  <si>
    <t>uniprot:Q9BRR6; hmdb:HMDBP00369</t>
  </si>
  <si>
    <t>uniprot:O14686; hmdb:HMDBP09019</t>
  </si>
  <si>
    <t>uniprot:P14410; hmdb:HMDBP00290</t>
  </si>
  <si>
    <t>uniprot:Q8N118; hmdb:HMDBP01552</t>
  </si>
  <si>
    <t>entrez: entrez:7054; uniprot:P07101; hmdb:HMDBP00273</t>
  </si>
  <si>
    <t>hmdb:HMDBP01553; entrez: entrez:1555; uniprot:P20813</t>
  </si>
  <si>
    <t>uniprot:P07814; entrez: entrez:2058; hmdb:HMDBP00567</t>
  </si>
  <si>
    <t>uniprot:P11509; hmdb:HMDBP01567; entrez: entrez:1548</t>
  </si>
  <si>
    <t>uniprot:Q8WTS6; hmdb:HMDBP00404</t>
  </si>
  <si>
    <t>hmdb:HMDBP07351; uniprot:Q8WU03</t>
  </si>
  <si>
    <t>hmdb:HMDBP03061; uniprot:Q9H227</t>
  </si>
  <si>
    <t>hmdb:HMDBP00279; uniprot:P22079</t>
  </si>
  <si>
    <t xml:space="preserve">kegg:4282; uniprot:I4AY87; ensembl:ENSG00000240972  </t>
  </si>
  <si>
    <t>ensembl:ENSG00000255072; kegg:84992</t>
  </si>
  <si>
    <t>uniprot:Q3MUY2; hmdb:HMDBP07334</t>
  </si>
  <si>
    <t xml:space="preserve">kegg:5281; ensembl:ENSG00000151665; uniprot:Q6IB04; </t>
  </si>
  <si>
    <t>hmdb:HMDBP02570; uniprot:Q9Y286</t>
  </si>
  <si>
    <t>uniprot:A8K4H7; uniprot:Q59G63; kegg:5471; ensembl:ENSG00000128059</t>
  </si>
  <si>
    <t>hmdb:HMDBP00331; entrez: entrez:5471; uniprot:Q06203</t>
  </si>
  <si>
    <t>hmdb:HMDBP00768; uniprot:O95865</t>
  </si>
  <si>
    <t>uniprot:P05166; hmdb:HMDBP00258</t>
  </si>
  <si>
    <t>kegg:5096; ensembl:ENSG00000114054</t>
  </si>
  <si>
    <t>hmdb:HMDBP00315; uniprot:P54803</t>
  </si>
  <si>
    <t>uniprot:A0A0A0MQV0; ensembl:ENSG00000054983; kegg:2581</t>
  </si>
  <si>
    <t>uniprot:Q8NHU3; hmdb:HMDBP00770</t>
  </si>
  <si>
    <t>ensembl:ENSG00000164023; uniprot:A0A024RDH4; kegg:166929</t>
  </si>
  <si>
    <t>kegg:10317; ensembl:ENSG00000183778</t>
  </si>
  <si>
    <t>hmdb:HMDBP06939; uniprot:Q9Y2C3</t>
  </si>
  <si>
    <t>hmdb:HMDBP00693; uniprot:Q96PF1</t>
  </si>
  <si>
    <t>ensembl:ENSG00000170890; kegg:5319</t>
  </si>
  <si>
    <t>uniprot:P04054; hmdb:HMDBP00061</t>
  </si>
  <si>
    <t>uniprot:O14494; entrez: entrez:8611; hmdb:HMDBP00237</t>
  </si>
  <si>
    <t>kegg:8611; ensembl:ENSG00000067113; uniprot:A0A024QZS3</t>
  </si>
  <si>
    <t>ensembl:ENSG00000151376; kegg:10873; uniprot:Q6TCH8</t>
  </si>
  <si>
    <t>hmdb:HMDBP00859; uniprot:Q16798;  hmdb:HMDBP07411; uniprot:Q8TBJ0</t>
  </si>
  <si>
    <t>hmdb:HMDBP07381; uniprot:A8YXX4</t>
  </si>
  <si>
    <t>ensembl:ENSG00000241935; kegg:112817</t>
  </si>
  <si>
    <t>hmdb:HMDBP11784; uniprot:Q86XE5</t>
  </si>
  <si>
    <t>ensembl:ENSG00000166311; uniprot:Q59EN6; kegg:6609</t>
  </si>
  <si>
    <t>uniprot:P17405; hmdb:HMDBP00776; entrez: entrez:6609</t>
  </si>
  <si>
    <t>hmdb:HMDBP00438; uniprot:P07741</t>
  </si>
  <si>
    <t>ensembl:ENSG00000198931; kegg:353</t>
  </si>
  <si>
    <t>uniprot:Q8N2A8; hmdb:HMDBP10645</t>
  </si>
  <si>
    <t>uniprot:P36021; hmdb:HMDBP01112; entrez: entrez:6567</t>
  </si>
  <si>
    <t>ensembl:ENSG00000147100; kegg:6567</t>
  </si>
  <si>
    <t>ensembl:ENSG00000016391; kegg:55349</t>
  </si>
  <si>
    <t>uniprot:Q8NE62; hmdb:HMDBP00201</t>
  </si>
  <si>
    <t>uniprot:Q9NR34; hmdb:HMDBP05478</t>
  </si>
  <si>
    <t>kegg:57134; uniprot:Q59G34; ensembl:ENSG00000117643</t>
  </si>
  <si>
    <t>hmdb:HMDBP00941; uniprot:P37287</t>
  </si>
  <si>
    <t>kegg:5277; ensembl:ENSG00000165195</t>
  </si>
  <si>
    <t>kegg:350; ensembl:ENSG00000091583</t>
  </si>
  <si>
    <t>uniprot:P02749; hmdb:HMDBP01717</t>
  </si>
  <si>
    <t>kegg:113026; ensembl:ENSG00000161714</t>
  </si>
  <si>
    <t>hmdb:HMDBP04457; uniprot:Q8N3E9</t>
  </si>
  <si>
    <t>ensembl:ENSG00000197563; kegg:23556; uniprot:A0A024R2C3</t>
  </si>
  <si>
    <t>uniprot:O95427; hmdb:HMDBP07328</t>
  </si>
  <si>
    <t>uniprot:P07998; hmdb:HMDBP00457</t>
  </si>
  <si>
    <t>ensembl:ENSG00000177076; uniprot:B3KVV5; kegg:340485</t>
  </si>
  <si>
    <t>hmdb:HMDBP09163; uniprot:Q5QJU3</t>
  </si>
  <si>
    <t>uniprot:Q8N0X4; hmdb:HMDBP06047</t>
  </si>
  <si>
    <t>kegg:2673; ensembl:ENSG00000198380</t>
  </si>
  <si>
    <t>hmdb:HMDBP00216; uniprot:Q06210</t>
  </si>
  <si>
    <t>kegg:5338; ensembl:ENSG00000129219</t>
  </si>
  <si>
    <t>uniprot:O14939; hmdb:HMDBP00080; entrez: entrez:5338</t>
  </si>
  <si>
    <t>uniprot:P54821; hmdb:HMDBP10739</t>
  </si>
  <si>
    <t>uniprot:P05546; entrez: entrez:3053; hmdb:HMDBP01712</t>
  </si>
  <si>
    <t>ensembl:ENSG00000099937; kegg:3053; uniprot:Q8IVC0</t>
  </si>
  <si>
    <t>uniprot:P40394; entrez: entrez:131; hmdb:HMDBP00783</t>
  </si>
  <si>
    <t>ensembl:ENSG00000196344; kegg:131</t>
  </si>
  <si>
    <t>kegg:790; ensembl:ENSG00000084774</t>
  </si>
  <si>
    <t>uniprot:P27708; entrez: entrez:790; hmdb:HMDBP03298</t>
  </si>
  <si>
    <t>hmdb:HMDBP02695; uniprot:P48065</t>
  </si>
  <si>
    <t>uniprot:O94760; hmdb:HMDBP00767</t>
  </si>
  <si>
    <t>ensembl:ENSG00000198964; uniprot:D3DWC4; kegg:259230</t>
  </si>
  <si>
    <t>uniprot:Q86VZ5; hmdb:HMDBP00775</t>
  </si>
  <si>
    <t>hmdb:HMDBP00857; uniprot:P48163</t>
  </si>
  <si>
    <t>kegg:4199; ensembl:ENSG00000065833</t>
  </si>
  <si>
    <t>ensembl:ENSG00000277161; kegg:284098</t>
  </si>
  <si>
    <t>uniprot:Q7Z7B1; hmdb:HMDBP02977</t>
  </si>
  <si>
    <t>uniprot:Q99798; entrez: entrez:50; hmdb:HMDBP00725</t>
  </si>
  <si>
    <t>kegg:50; ensembl:ENSG00000100412</t>
  </si>
  <si>
    <t>uniprot:Q9BRB3; hmdb:HMDBP00940</t>
  </si>
  <si>
    <t>ensembl:ENSG00000007541; kegg:9091</t>
  </si>
  <si>
    <t>hmdb:HMDBP02146; uniprot:P19961</t>
  </si>
  <si>
    <t>kegg:280; ensembl:ENSG00000240038</t>
  </si>
  <si>
    <t>hmdb:HMDBP00665; uniprot:Q08188</t>
  </si>
  <si>
    <t>ensembl:ENSG00000174227; kegg:54872</t>
  </si>
  <si>
    <t>uniprot:Q5H8A4; hmdb:HMDBP07327</t>
  </si>
  <si>
    <t>kegg:1103; ensembl:ENSG00000070748</t>
  </si>
  <si>
    <t>uniprot:P28329; entrez: entrez:1103; hmdb:HMDBP00025</t>
  </si>
  <si>
    <t>hmdb:HMDBP00675; uniprot:Q9UI32</t>
  </si>
  <si>
    <t>ensembl:ENSG00000135423; kegg:27165</t>
  </si>
  <si>
    <t>uniprot:P06126; hmdb:HMDBP11443</t>
  </si>
  <si>
    <t>ensembl:ENSG00000158477; kegg:909</t>
  </si>
  <si>
    <t>hmdb:HMDBP00098; uniprot:P15309</t>
  </si>
  <si>
    <t>kegg:48; uniprot:Q9HBB2; uniprot:V9HWB7; ensembl:ENSG00000122729</t>
  </si>
  <si>
    <t>hmdb:HMDBP10983; uniprot:Q96LT4</t>
  </si>
  <si>
    <t>ensembl:ENSG00000158485; kegg:910</t>
  </si>
  <si>
    <t>hmdb:HMDBP11448; uniprot:P29016</t>
  </si>
  <si>
    <t>entrez: entrez:2760</t>
  </si>
  <si>
    <t>hmdb:HMDBP01719; uniprot:P17900</t>
  </si>
  <si>
    <t>kegg:2760; ensembl:ENSG00000196743</t>
  </si>
  <si>
    <t>uniprot:Q9UDR5; hmdb:HMDBP00852</t>
  </si>
  <si>
    <t>hmdb:HMDBP00732; uniprot:Q9Y5K3</t>
  </si>
  <si>
    <t>kegg:9468; ensembl:ENSG00000102230</t>
  </si>
  <si>
    <t>entrez: entrez:5161; uniprot:P29803; hmdb:HMDBP00050</t>
  </si>
  <si>
    <t>ensembl:ENSG00000163114; kegg:5161</t>
  </si>
  <si>
    <t>ensembl:ENSG00000139410; kegg:113675; uniprot:A0A024RBL2</t>
  </si>
  <si>
    <t>hmdb:HMDBP08972; uniprot:Q96GA7</t>
  </si>
  <si>
    <t>hmdb:HMDBP07364; uniprot:A1L0T0</t>
  </si>
  <si>
    <t>entrez: entrez:3419; uniprot:P50213; hmdb:HMDBP00899</t>
  </si>
  <si>
    <t>kegg:3419; ensembl:ENSG00000166411</t>
  </si>
  <si>
    <t>ensembl:ENSG00000143315; kegg:93183</t>
  </si>
  <si>
    <t>uniprot:Q9H3S5; hmdb:HMDBP02955</t>
  </si>
  <si>
    <t>uniprot:O76074; hmdb:HMDBP00655</t>
  </si>
  <si>
    <t>ensembl:ENSG00000138735; kegg:8654</t>
  </si>
  <si>
    <t>uniprot:P14920; hmdb:HMDBP00206</t>
  </si>
  <si>
    <t>uniprot:A0A024RBI1; ensembl:ENSG00000110887; kegg:1610</t>
  </si>
  <si>
    <t>uniprot:Q9Y5P4; hmdb:HMDBP01298</t>
  </si>
  <si>
    <t>ensembl:ENSG00000180185; kegg:81889</t>
  </si>
  <si>
    <t>hmdb:HMDBP07677; uniprot:Q6P587</t>
  </si>
  <si>
    <t>uniprot:B4E0K6; kegg:57176; uniprot:B4DG77; ensembl:ENSG00000137411</t>
  </si>
  <si>
    <t>hmdb:HMDBP07421; uniprot:Q5ST30</t>
  </si>
  <si>
    <t>kegg:6010; ensembl:ENSG00000163914</t>
  </si>
  <si>
    <t>hmdb:HMDBP02100; uniprot:P08100</t>
  </si>
  <si>
    <t>kegg:4122; ensembl:ENSG00000196547</t>
  </si>
  <si>
    <t>hmdb:HMDBP11809; uniprot:P49641</t>
  </si>
  <si>
    <t>ensembl:ENSG00000148154; kegg:7357; uniprot:A0A024R157</t>
  </si>
  <si>
    <t>uniprot:Q16739; hmdb:HMDBP00845</t>
  </si>
  <si>
    <t>kegg:3820; ensembl:ENSG00000111796</t>
  </si>
  <si>
    <t>hmdb:HMDBP10742; uniprot:Q12918</t>
  </si>
  <si>
    <t>uniprot:P0C7U2; hmdb:HMDBP09162</t>
  </si>
  <si>
    <t>hmdb:HMDBP00524; entrez: entrez:43; uniprot:P22303</t>
  </si>
  <si>
    <t>ensembl:ENSG00000087085; kegg:43</t>
  </si>
  <si>
    <t>hmdb:HMDBP07388; uniprot:Q9NZC3</t>
  </si>
  <si>
    <t>kegg:3704; uniprot:A0A0S2Z3W7; ensembl:ENSG00000125877</t>
  </si>
  <si>
    <t>uniprot:Q9BY32; hmdb:HMDBP00431</t>
  </si>
  <si>
    <t>uniprot:P08559; hmdb:HMDBP00046; entrez: entrez:5160</t>
  </si>
  <si>
    <t>kegg:5160; uniprot:A0A024RBX9; ensembl:ENSG00000131828</t>
  </si>
  <si>
    <t>uniprot:Q59EA4; hmdb:HMDBP09354</t>
  </si>
  <si>
    <t>hmdb:HMDBP02647; uniprot:P11226</t>
  </si>
  <si>
    <t>kegg:4153; ensembl:ENSG00000165471</t>
  </si>
  <si>
    <t>uniprot:Q6NSJ8; ensembl:ENSG00000100368; kegg:1439</t>
  </si>
  <si>
    <t>entrez: entrez:1439; hmdb:HMDBP01696; uniprot:P32927</t>
  </si>
  <si>
    <t>kegg:128; uniprot:Q6IRT1; ensembl:ENSG00000197894</t>
  </si>
  <si>
    <t>uniprot:P11766; hmdb:HMDBP00780</t>
  </si>
  <si>
    <t>uniprot:P10515; entrez: entrez:1737; hmdb:HMDBP00055</t>
  </si>
  <si>
    <t>kegg:1737; ensembl:ENSG00000150768</t>
  </si>
  <si>
    <t>uniprot:Q96G23; hmdb:HMDBP11630</t>
  </si>
  <si>
    <t>entrez: entrez:29956</t>
  </si>
  <si>
    <t>ensembl:ENSG00000143418; kegg:29956</t>
  </si>
  <si>
    <t>ensembl:ENSG00000168291; kegg:5162</t>
  </si>
  <si>
    <t>hmdb:HMDBP00012; uniprot:P11177; entrez: entrez:5162</t>
  </si>
  <si>
    <t>hmdb:HMDBP02010; uniprot:P02788</t>
  </si>
  <si>
    <t>uniprot:P24855; hmdb:HMDBP00455</t>
  </si>
  <si>
    <t>hmdb:HMDBP00508; uniprot:Q9HCC0</t>
  </si>
  <si>
    <t>ensembl:ENSG00000131844; kegg:64087; uniprot:A0A140VK29</t>
  </si>
  <si>
    <t>kegg:1158; uniprot:B2R892; ensembl:ENSG00000104879</t>
  </si>
  <si>
    <t>uniprot:P06732; hmdb:HMDBP00722; entrez: entrez:1158</t>
  </si>
  <si>
    <t>uniprot:Q9ULI2; hmdb:HMDBP08854</t>
  </si>
  <si>
    <t>ensembl:ENSG00000166532; kegg:57494</t>
  </si>
  <si>
    <t>uniprot:Q96GK1; hmdb:HMDBP09386; hmdb:HMDBP01082; entrez: entrez:8877; uniprot:Q9NYA1</t>
  </si>
  <si>
    <t>uniprot:A0A140VJG8; kegg:1312; ensembl:ENSG00000093010</t>
  </si>
  <si>
    <t>entrez: entrez:1312; uniprot:P21964; hmdb:HMDBP00272</t>
  </si>
  <si>
    <t>hmdb:HMDBP00680; uniprot:O94925</t>
  </si>
  <si>
    <t>ensembl:ENSG00000115419; kegg:2744</t>
  </si>
  <si>
    <t>kegg:1738; uniprot:A0A024R713; ensembl:ENSG00000091140</t>
  </si>
  <si>
    <t>hmdb:HMDBP00054; entrez: entrez:1738; uniprot:P09622</t>
  </si>
  <si>
    <t>kegg:570; ensembl:ENSG00000136881</t>
  </si>
  <si>
    <t>uniprot:Q14032; hmdb:HMDBP00549; entrez: entrez:570</t>
  </si>
  <si>
    <t>uniprot:O95397; hmdb:HMDBP11440</t>
  </si>
  <si>
    <t>uniprot:A0A024R4K3; kegg:4191; ensembl:ENSG00000146701; uniprot:B3KTM1</t>
  </si>
  <si>
    <t>hmdb:HMDBP00858; entrez: entrez:4191; uniprot:P40926</t>
  </si>
  <si>
    <t>uniprot:B7Z2C7; ensembl:ENSG00000173175; kegg:111</t>
  </si>
  <si>
    <t>hmdb:HMDBP00707; uniprot:O95622; entrez: entrez:111</t>
  </si>
  <si>
    <t xml:space="preserve">hmdb:HMDBP03036; uniprot:Q99624; </t>
  </si>
  <si>
    <t xml:space="preserve">kegg:10991; ensembl:ENSG00000188338; </t>
  </si>
  <si>
    <t>uniprot:Q14353; hmdb:HMDBP00426; entrez: entrez:2593</t>
  </si>
  <si>
    <t>uniprot:V9HWB2; ensembl:ENSG00000130005; kegg:2593</t>
  </si>
  <si>
    <t>uniprot:Q06136; hmdb:HMDBP03056</t>
  </si>
  <si>
    <t>kegg:2531; ensembl:ENSG00000119537; uniprot:A0A024R292</t>
  </si>
  <si>
    <t>ensembl:ENSG00000189221; uniprot:Q53YE7; kegg:4128; uniprot:Q49A63</t>
  </si>
  <si>
    <t>hmdb:HMDBP00169; uniprot:P21397; entrez: entrez:4128</t>
  </si>
  <si>
    <t>hmdb:HMDBP02675; uniprot:P61916</t>
  </si>
  <si>
    <t>kegg:10577; ensembl:ENSG00000119655; uniprot:A0A024R6C0</t>
  </si>
  <si>
    <t>entrez: entrez:8439; hmdb:HMDBP10942; uniprot:Q92636</t>
  </si>
  <si>
    <t>kegg:8439; ensembl:ENSG00000035681</t>
  </si>
  <si>
    <t>uniprot:P29017; hmdb:HMDBP11445</t>
  </si>
  <si>
    <t>kegg:911; ensembl:ENSG00000158481</t>
  </si>
  <si>
    <t>kegg:339221; ensembl:ENSG00000182156</t>
  </si>
  <si>
    <t>hmdb:HMDBP01089; uniprot:Q6UWV6</t>
  </si>
  <si>
    <t>uniprot:Q9NRA0; entrez: entrez:56848; hmdb:HMDBP01083</t>
  </si>
  <si>
    <t>ensembl:ENSG00000063176; kegg:56848; uniprot:A0A024QZH5</t>
  </si>
  <si>
    <t>ensembl:ENSG00000148090; kegg:549</t>
  </si>
  <si>
    <t>uniprot:Q13825; hmdb:HMDBP00982</t>
  </si>
  <si>
    <t>kegg:3482; ensembl:ENSG00000197081</t>
  </si>
  <si>
    <t>hmdb:HMDBP01754; uniprot:P11717</t>
  </si>
  <si>
    <t>hmdb:HMDBP00672; uniprot:P00488;</t>
  </si>
  <si>
    <t xml:space="preserve">ensembl:ENSG00000124491; kegg:2162; </t>
  </si>
  <si>
    <t>kegg:5279; ensembl:ENSG00000135845</t>
  </si>
  <si>
    <t>hmdb:HMDBP00944; uniprot:Q92535</t>
  </si>
  <si>
    <t>ensembl:ENSG00000167769; kegg:125981</t>
  </si>
  <si>
    <t>hmdb:HMDBP10638; uniprot:Q8TDN7</t>
  </si>
  <si>
    <t>kegg:56922; uniprot:A0A0S2Z693; ensembl:ENSG00000078070</t>
  </si>
  <si>
    <t>hmdb:HMDBP00510; uniprot:Q96RQ3</t>
  </si>
  <si>
    <t>uniprot:P07339; hmdb:HMDBP02285; entrez: entrez:1509</t>
  </si>
  <si>
    <t>uniprot:V9HWI3; kegg:1509; ensembl:ENSG00000117984</t>
  </si>
  <si>
    <t>hmdb:HMDBP11442; uniprot:B5MDU3</t>
  </si>
  <si>
    <t>hmdb:HMDBP11442; uniprot:B5MDU3; hmdb:HMDBP07339; uniprot:Q96JA3</t>
  </si>
  <si>
    <t>hmdb:HMDBP01952; uniprot:O75879</t>
  </si>
  <si>
    <t>ensembl:ENSG00000059691; kegg:5188</t>
  </si>
  <si>
    <t>hmdb:HMDBP00525; uniprot:P06276</t>
  </si>
  <si>
    <t>uniprot:Q59ES3; kegg:6510; ensembl:ENSG00000105281</t>
  </si>
  <si>
    <t>uniprot:Q15758; hmdb:HMDBP01955</t>
  </si>
  <si>
    <t>hmdb:HMDBP11446; uniprot:P18428; entrez: entrez:3929</t>
  </si>
  <si>
    <t>ensembl:ENSG00000129988; kegg:3929; uniprot:Q8TCF0</t>
  </si>
  <si>
    <t>hmdb:HMDBP00557; uniprot:Q9Y2B2</t>
  </si>
  <si>
    <t>ensembl:ENSG00000108474; kegg:9487</t>
  </si>
  <si>
    <t>kegg:2994; ensembl:ENSG00000250361</t>
  </si>
  <si>
    <t>uniprot:P06028; hmdb:HMDBP01980</t>
  </si>
  <si>
    <t>ensembl:ENSG00000175003; kegg:6580</t>
  </si>
  <si>
    <t>uniprot:O15245; hmdb:HMDBP02574</t>
  </si>
  <si>
    <t>entrez: entrez:204219</t>
  </si>
  <si>
    <t>kegg:204219; ensembl:ENSG00000154227</t>
  </si>
  <si>
    <t>uniprot:Q8IU89; hmdb:HMDBP11631</t>
  </si>
  <si>
    <t>hmdb:HMDBP02412; uniprot:P15812</t>
  </si>
  <si>
    <t>uniprot:A2RRL5; ensembl:ENSG00000158488; kegg:913</t>
  </si>
  <si>
    <t>uniprot:A6NH11; hmdb:HMDBP11441</t>
  </si>
  <si>
    <t>ensembl:ENSG00000257218; kegg:283459</t>
  </si>
  <si>
    <t>hmdb:HMDBP11741; uniprot:O43716</t>
  </si>
  <si>
    <t>ensembl:ENSG00000082212; kegg:4200</t>
  </si>
  <si>
    <t>uniprot:P23368; hmdb:HMDBP00862</t>
  </si>
  <si>
    <t>uniprot:V9HWB8; kegg:5315; ensembl:ENSG00000067225</t>
  </si>
  <si>
    <t>hmdb:HMDBP00763; uniprot:P14618</t>
  </si>
  <si>
    <t>uniprot:P32929; hmdb:HMDBP00538</t>
  </si>
  <si>
    <t>ensembl:ENSG00000116761; kegg:1491</t>
  </si>
  <si>
    <t>hmdb:HMDBP00691; uniprot:O95932</t>
  </si>
  <si>
    <t>ensembl:ENSG00000162104; kegg:115</t>
  </si>
  <si>
    <t>entrez: entrez:115; uniprot:O60503; hmdb:HMDBP00709</t>
  </si>
  <si>
    <t>uniprot:P11498; hmdb:HMDBP00019; entrez: entrez:5091</t>
  </si>
  <si>
    <t>uniprot:A0A024R5C5; kegg:5091; ensembl:ENSG00000173599</t>
  </si>
  <si>
    <t>kegg:1360; ensembl:ENSG00000153002</t>
  </si>
  <si>
    <t>uniprot:P15086; hmdb:HMDBP10015</t>
  </si>
  <si>
    <t>uniprot:Q86VD9; hmdb:HMDBP03088</t>
  </si>
  <si>
    <t>kegg:80235; uniprot:B4DL68; ensembl:ENSG00000119227</t>
  </si>
  <si>
    <t>kegg:1159; ensembl:ENSG00000237289</t>
  </si>
  <si>
    <t>ensembl:ENSG00000223572; kegg:548596</t>
  </si>
  <si>
    <t>uniprot:P12532; hmdb:HMDBP00721</t>
  </si>
  <si>
    <t>uniprot:P00326; hmdb:HMDBP00786; entrez: entrez:126</t>
  </si>
  <si>
    <t>kegg:126; ensembl:ENSG00000248144</t>
  </si>
  <si>
    <t>uniprot:O43548; hmdb:HMDBP00679</t>
  </si>
  <si>
    <t>hmdb:HMDBP01651; uniprot:P27487</t>
  </si>
  <si>
    <t>ensembl:ENSG00000197635; kegg:1803</t>
  </si>
  <si>
    <t>kegg:108; ensembl:ENSG00000078295; uniprot:Q71UM8</t>
  </si>
  <si>
    <t>hmdb:HMDBP00921; uniprot:Q08462; entrez: entrez:108</t>
  </si>
  <si>
    <t>uniprot:P49915; hmdb:HMDBP00592</t>
  </si>
  <si>
    <t>ensembl:ENSG00000163655; kegg:8833; uniprot:A0A140VJK6</t>
  </si>
  <si>
    <t>entrez: entrez:196883; hmdb:HMDBP00705; uniprot:Q8NFM4</t>
  </si>
  <si>
    <t>kegg:196883; ensembl:ENSG00000129467</t>
  </si>
  <si>
    <t>uniprot:P07327; entrez: entrez:124; hmdb:HMDBP00784</t>
  </si>
  <si>
    <t>ensembl:ENSG00000187758; kegg:124</t>
  </si>
  <si>
    <t>ensembl:ENSG00000047230; uniprot:A0A024RC00; kegg:56474</t>
  </si>
  <si>
    <t>uniprot:Q9NRF8; hmdb:HMDBP04074; entrez: entrez:56474</t>
  </si>
  <si>
    <t>uniprot:Q3ZK31; ensembl:ENSG00000167720; kegg:63826; uniprot:Q8N3F4</t>
  </si>
  <si>
    <t>hmdb:HMDBP08975; uniprot:Q9GZT4</t>
  </si>
  <si>
    <t>uniprot:Q92643; hmdb:HMDBP11012</t>
  </si>
  <si>
    <t>ensembl:ENSG00000142892; kegg:10026</t>
  </si>
  <si>
    <t>uniprot:Q3T906; hmdb:HMDBP09389</t>
  </si>
  <si>
    <t>kegg:79158; ensembl:ENSG00000111670</t>
  </si>
  <si>
    <t>uniprot:Q92685; hmdb:HMDBP01604</t>
  </si>
  <si>
    <t>ensembl:ENSG00000214160; kegg:10195</t>
  </si>
  <si>
    <t>uniprot:O60669; hmdb:HMDBP01115;</t>
  </si>
  <si>
    <t>entrez: entrez:114; hmdb:HMDBP00708; uniprot:P40145</t>
  </si>
  <si>
    <t>uniprot:A0A0K0K1K3; uniprot:Q4F7X0; kegg:114; ensembl:ENSG00000155897</t>
  </si>
  <si>
    <t>uniprot:Q53ZR5; kegg:8877; ensembl:ENSG00000176170</t>
  </si>
  <si>
    <t>hmdb:HMDBP01082; entrez: entrez:8877; uniprot:Q9NYA1</t>
  </si>
  <si>
    <t>kegg:5283; ensembl:ENSG00000100564</t>
  </si>
  <si>
    <t>uniprot:Q14442; hmdb:HMDBP00942</t>
  </si>
  <si>
    <t>ensembl:ENSG00000100422; uniprot:A0A024R4U8; kegg:64781</t>
  </si>
  <si>
    <t>uniprot:Q8TCT0; hmdb:HMDBP01405</t>
  </si>
  <si>
    <t>entrez: entrez:64781</t>
  </si>
  <si>
    <t>ensembl:ENSG00000159403; kegg:715</t>
  </si>
  <si>
    <t>hmdb:HMDBP07480; uniprot:P00736; entrez: entrez:715</t>
  </si>
  <si>
    <t>uniprot:B7Z840; kegg:5859; ensembl:ENSG00000172053</t>
  </si>
  <si>
    <t>uniprot:P47897; hmdb:HMDBP00580</t>
  </si>
  <si>
    <t>ensembl:ENSG00000174607; kegg:7368</t>
  </si>
  <si>
    <t>hmdb:HMDBP01101; uniprot:Q16880</t>
  </si>
  <si>
    <t>hmdb:HMDBP08178; uniprot:P17342</t>
  </si>
  <si>
    <t>ensembl:ENSG00000109956; kegg:27087</t>
  </si>
  <si>
    <t>hmdb:HMDBP00935; uniprot:Q9P2W7</t>
  </si>
  <si>
    <t>uniprot:Q9NR71; hmdb:HMDBP09165; entrez: entrez:56624</t>
  </si>
  <si>
    <t>kegg:56624; ensembl:ENSG00000188611</t>
  </si>
  <si>
    <t>entrez: entrez:3399; hmdb:HMDBP10740; uniprot:Q02535</t>
  </si>
  <si>
    <t>ensembl:ENSG00000117318; kegg:3399</t>
  </si>
  <si>
    <t>hmdb:HMDBP02427; uniprot:P09382</t>
  </si>
  <si>
    <t>uniprot:Q5SZD4; hmdb:HMDBP07352</t>
  </si>
  <si>
    <t>hmdb:HMDBP07291; uniprot:Q8IV08</t>
  </si>
  <si>
    <t>kegg:23646; uniprot:A0A024R0Q4; ensembl:ENSG00000105223</t>
  </si>
  <si>
    <t>uniprot:Q53HF9; kegg:79603; ensembl:ENSG00000090661</t>
  </si>
  <si>
    <t>uniprot:Q9HA82; hmdb:HMDBP11632</t>
  </si>
  <si>
    <t>hmdb:HMDBP02009; uniprot:P25311</t>
  </si>
  <si>
    <t>uniprot:Q6IA69; hmdb:HMDBP03241</t>
  </si>
  <si>
    <t>kegg:55191; ensembl:ENSG00000172890</t>
  </si>
  <si>
    <t>kegg:2589; uniprot:A0A024RC48; ensembl:ENSG00000141429; uniprot:Q05BM8</t>
  </si>
  <si>
    <t>hmdb:HMDBP01008; uniprot:Q10472</t>
  </si>
  <si>
    <t>ensembl:ENSG00000174233; kegg:112</t>
  </si>
  <si>
    <t>uniprot:P20132; hmdb:HMDBP00671</t>
  </si>
  <si>
    <t>ensembl:ENSG00000135094; uniprot:Q8WW81; kegg:10993;</t>
  </si>
  <si>
    <t>kegg:7052; uniprot:V9HWG3; ensembl:ENSG00000198959</t>
  </si>
  <si>
    <t>hmdb:HMDBP00667; uniprot:P21980</t>
  </si>
  <si>
    <t>uniprot:P22735; hmdb:HMDBP00682</t>
  </si>
  <si>
    <t>hmdb:HMDBP11439; uniprot:O43292</t>
  </si>
  <si>
    <t>ensembl:ENSG00000197858; kegg:8733</t>
  </si>
  <si>
    <t>hmdb:HMDBP01110; uniprot:O15403</t>
  </si>
  <si>
    <t>ensembl:ENSG00000130348; kegg:55278</t>
  </si>
  <si>
    <t>hmdb:HMDBP10657; uniprot:Q9H0R6</t>
  </si>
  <si>
    <t>kegg:84002; ensembl:ENSG00000176597</t>
  </si>
  <si>
    <t>hmdb:HMDBP06380; uniprot:Q9BYG0</t>
  </si>
  <si>
    <t>uniprot:Q8IWA5; hmdb:HMDBP10795</t>
  </si>
  <si>
    <t>kegg:57153; ensembl:ENSG00000129353</t>
  </si>
  <si>
    <t>hmdb:HMDBP11449; uniprot:Q9NZD2</t>
  </si>
  <si>
    <t>ensembl:ENSG00000075651; kegg:5337</t>
  </si>
  <si>
    <t>hmdb:HMDBP00082; uniprot:Q13393; entrez: entrez:5337</t>
  </si>
  <si>
    <t>ensembl:ENSG00000135838; kegg:80896</t>
  </si>
  <si>
    <t>hmdb:HMDBP07357; uniprot:Q9BXD5</t>
  </si>
  <si>
    <t>entrez: entrez:1431; hmdb:HMDBP00043; uniprot:O75390</t>
  </si>
  <si>
    <t>ensembl:ENSG00000062485; uniprot:A0A024RB75; kegg:1431</t>
  </si>
  <si>
    <t>kegg:23743; uniprot:A0A024RAQ0; ensembl:ENSG00000132840</t>
  </si>
  <si>
    <t>uniprot:Q9H2M3; hmdb:HMDBP04296</t>
  </si>
  <si>
    <t>uniprot:Q96IR5; ensembl:ENSG00000087111; uniprot:Q8NBL9; kegg:94005</t>
  </si>
  <si>
    <t>hmdb:HMDBP07330; uniprot:Q96S52</t>
  </si>
  <si>
    <t>uniprot:Q96IR5; ensembl:ENSG00000087111; uniprot:Q8NBL9</t>
  </si>
  <si>
    <t>ensembl:ENSG00000070669; kegg:440</t>
  </si>
  <si>
    <t>entrez: entrez:440; uniprot:P08243; hmdb:HMDBP00583</t>
  </si>
  <si>
    <t>ensembl:ENSG00000153976; kegg:9955</t>
  </si>
  <si>
    <t>kegg:10715; ensembl:ENSG00000223802</t>
  </si>
  <si>
    <t>hmdb:HMDBP02779; uniprot:P27544</t>
  </si>
  <si>
    <t>kegg:3712; uniprot:A0A0A0MT83; ensembl:ENSG00000128928</t>
  </si>
  <si>
    <t>hmdb:HMDBP00166; uniprot:P26440</t>
  </si>
  <si>
    <t>uniprot:Q5TA50; hmdb:HMDBP11444</t>
  </si>
  <si>
    <t>uniprot:Q8IZY2; hmdb:HMDBP10979</t>
  </si>
  <si>
    <t>uniprot:B3KUJ3; kegg:10347; ensembl:ENSG00000064687</t>
  </si>
  <si>
    <t>uniprot:A0A088AWN0; kegg:262; uniprot:B4DZ60; ensembl:ENSG00000123505; uniprot:Q6N0B2</t>
  </si>
  <si>
    <t>uniprot:P17707; hmdb:HMDBP00420</t>
  </si>
  <si>
    <t>ensembl:ENSG00000133706; kegg:51520</t>
  </si>
  <si>
    <t>uniprot:Q9P2J5; hmdb:HMDBP00648</t>
  </si>
  <si>
    <t>uniprot:A0A024RCN6; ensembl:ENSG00000204394; kegg:7407</t>
  </si>
  <si>
    <t>uniprot:P26640; hmdb:HMDBP00651</t>
  </si>
  <si>
    <t>kegg:55650; ensembl:ENSG00000060642</t>
  </si>
  <si>
    <t>hmdb:HMDBP07333; uniprot:Q9NUD9</t>
  </si>
  <si>
    <t>hmdb:HMDBP00976; entrez: entrez:5742; uniprot:P23219</t>
  </si>
  <si>
    <t>kegg:5742; ensembl:ENSG00000095303</t>
  </si>
  <si>
    <t>hmdb:HMDBP00719; uniprot:P17540</t>
  </si>
  <si>
    <t>kegg:1160; uniprot:A0A024RAK5; ensembl:ENSG00000131730</t>
  </si>
  <si>
    <t>ensembl:ENSG00000104774; kegg:4125</t>
  </si>
  <si>
    <t>uniprot:O00754; hmdb:HMDBP11810</t>
  </si>
  <si>
    <t>kegg:5313; ensembl:ENSG00000143627</t>
  </si>
  <si>
    <t>uniprot:P30613; entrez: entrez:5313; hmdb:HMDBP00765</t>
  </si>
  <si>
    <t>kegg:10390; ensembl:ENSG00000134255; uniprot:A0A024R0C0</t>
  </si>
  <si>
    <t>uniprot:Q9Y6K0; hmdb:HMDBP03349</t>
  </si>
  <si>
    <t>hmdb:HMDBP02873; uniprot:P48029</t>
  </si>
  <si>
    <t>ensembl:ENSG00000197746; kegg:5660; uniprot:A0A024QZQ2</t>
  </si>
  <si>
    <t>hmdb:HMDBP01673; uniprot:P07602</t>
  </si>
  <si>
    <t>kegg:8612; ensembl:ENSG00000141934</t>
  </si>
  <si>
    <t>hmdb:HMDBP00231; entrez: entrez:8612; uniprot:O43688</t>
  </si>
  <si>
    <t>uniprot:P03950; hmdb:HMDBP01814</t>
  </si>
  <si>
    <t>kegg:54965; ensembl:ENSG00000163964</t>
  </si>
  <si>
    <t>uniprot:Q8TBF5; hmdb:HMDBP03084</t>
  </si>
  <si>
    <t>kegg:3456; ensembl:ENSG00000171855</t>
  </si>
  <si>
    <t>uniprot:P01574; hmdb:HMDBP02832; entrez: entrez:3456</t>
  </si>
  <si>
    <t>uniprot:Q8IUN7; kegg:130; ensembl:ENSG00000172955</t>
  </si>
  <si>
    <t>hmdb:HMDBP00785; entrez: entrez:130; uniprot:P28332</t>
  </si>
  <si>
    <t>hmdb:HMDBP00242; entrez: entrez:8613; uniprot:O14495</t>
  </si>
  <si>
    <t>ensembl:ENSG00000162407; kegg:8613</t>
  </si>
  <si>
    <t>kegg:4357; uniprot:A0A140VJX3; ensembl:ENSG00000128309</t>
  </si>
  <si>
    <t>uniprot:P25325; hmdb:HMDBP00781; entrez: entrez:4357</t>
  </si>
  <si>
    <t>hmdb:HMDBP00777; uniprot:Q9Y259; entrez: entrez:1120</t>
  </si>
  <si>
    <t>ensembl:ENSG00000100288; kegg:1120; uniprot:A0A024R4X4</t>
  </si>
  <si>
    <t>entrez: entrez:6714; uniprot:P12931; hmdb:HMDBP01147</t>
  </si>
  <si>
    <t>kegg:6714; ensembl:ENSG00000197122</t>
  </si>
  <si>
    <t>uniprot:A0A0A0MQU4; ensembl:ENSG00000132330; kegg:51540; uniprot:Q59FK2; uniprot:B4DDP9; uniprot:A0A0A0MQU4</t>
  </si>
  <si>
    <t>kegg:7371; ensembl:ENSG00000143179; uniprot:A0A024R912</t>
  </si>
  <si>
    <t>entrez: entrez:7371; hmdb:HMDBP02576; uniprot:Q9BZX2</t>
  </si>
  <si>
    <t>ensembl:ENSG00000198162; kegg:10905</t>
  </si>
  <si>
    <t>hmdb:HMDBP00868; uniprot:O60476</t>
  </si>
  <si>
    <t>hmdb:HMDBP11447; uniprot:Q9UFH6</t>
  </si>
  <si>
    <t>kegg:1119; ensembl:ENSG00000110721</t>
  </si>
  <si>
    <t>uniprot:P35790; entrez: entrez:1119; hmdb:HMDBP00778</t>
  </si>
  <si>
    <t>ensembl:ENSG00000090382; uniprot:B2R4C5; kegg:4069</t>
  </si>
  <si>
    <t>hmdb:HMDBP01600; uniprot:P61626</t>
  </si>
  <si>
    <t>hmdb:HMDBP00670; entrez: entrez:2752; uniprot:P15104</t>
  </si>
  <si>
    <t>kegg:2752; ensembl:ENSG00000135821</t>
  </si>
  <si>
    <t>kegg:253782; ensembl:ENSG00000172292</t>
  </si>
  <si>
    <t>uniprot:Q6ZMG9; hmdb:HMDBP11633</t>
  </si>
  <si>
    <t>entrez: entrez:253782</t>
  </si>
  <si>
    <t>uniprot:Q67BC3; ensembl:ENSG00000100453; kegg:3002</t>
  </si>
  <si>
    <t>uniprot:P10144; entrez: entrez:3002; hmdb:HMDBP02728</t>
  </si>
  <si>
    <t>kegg:9488; ensembl:ENSG00000069943</t>
  </si>
  <si>
    <t>uniprot:Q92521; hmdb:HMDBP07325</t>
  </si>
  <si>
    <t>uniprot:Q15031; hmdb:HMDBP00596</t>
  </si>
  <si>
    <t>kegg:23395; ensembl:ENSG00000011376</t>
  </si>
  <si>
    <t>hmdb:HMDBP00869; uniprot:Q9UKM7</t>
  </si>
  <si>
    <t>ensembl:ENSG00000177239; kegg:11253</t>
  </si>
  <si>
    <t>uniprot:B4DW13; ensembl:ENSG00000137944; kegg:56267</t>
  </si>
  <si>
    <t>uniprot:Q6YP21; hmdb:HMDBP08968</t>
  </si>
  <si>
    <t>uniprot:O43837; entrez: entrez:3420; hmdb:HMDBP00897</t>
  </si>
  <si>
    <t>kegg:3420; ensembl:ENSG00000101365</t>
  </si>
  <si>
    <t>uniprot:A0A024R151; kegg:23446; ensembl:ENSG00000070214</t>
  </si>
  <si>
    <t>uniprot:Q8WWI5; hmdb:HMDBP02339</t>
  </si>
  <si>
    <t>ensembl:ENSG00000101464; kegg:128869</t>
  </si>
  <si>
    <t>hmdb:HMDBP07332; uniprot:Q9H490</t>
  </si>
  <si>
    <t>entrez: entrez:427; uniprot:Q13510; hmdb:HMDBP01084</t>
  </si>
  <si>
    <t>ensembl:ENSG00000104763; uniprot:A8K0B6; kegg:427; uniprot:Q53H01</t>
  </si>
  <si>
    <t>kegg:3949; ensembl:ENSG00000130164; uniprot:A0A024R7D5</t>
  </si>
  <si>
    <t>hmdb:HMDBP02065; uniprot:P01130; entrez: entrez:3949</t>
  </si>
  <si>
    <t>hmdb:HMDBP00755; entrez: entrez:5130; uniprot:P49585</t>
  </si>
  <si>
    <t>ensembl:ENSG00000161217; uniprot:B4E322; kegg:5130</t>
  </si>
  <si>
    <t>kegg:126969; ensembl:ENSG00000143036</t>
  </si>
  <si>
    <t>uniprot:Q8N4M1; hmdb:HMDBP10796</t>
  </si>
  <si>
    <t>ensembl:ENSG00000111885; kegg:4121</t>
  </si>
  <si>
    <t>hmdb:HMDBP00870; uniprot:P33908</t>
  </si>
  <si>
    <t>hmdb:HMDBP00088; uniprot:P15121</t>
  </si>
  <si>
    <t>ensembl:ENSG00000085662; kegg:231; uniprot:A0A024R7A8</t>
  </si>
  <si>
    <t>entrez: entrez:231</t>
  </si>
  <si>
    <t>uniprot:O95470; hmdb:HMDBP01052</t>
  </si>
  <si>
    <t>ensembl:ENSG00000166224; kegg:8879</t>
  </si>
  <si>
    <t>uniprot:V9HWH2; ensembl:ENSG00000166165; kegg:1152</t>
  </si>
  <si>
    <t>hmdb:HMDBP00720; entrez: entrez:1152; uniprot:P12277</t>
  </si>
  <si>
    <t>uniprot:O15067; hmdb:HMDBP00853</t>
  </si>
  <si>
    <t>kegg:5198; ensembl:ENSG00000178921; uniprot:A8K9T9; uniprot:Q6P4B4</t>
  </si>
  <si>
    <t>uniprot:B2R907; ensembl:ENSG00000090659; kegg:30835</t>
  </si>
  <si>
    <t>uniprot:Q9NNX6; hmdb:HMDBP02780</t>
  </si>
  <si>
    <t>kegg:2628; ensembl:ENSG00000171766; uniprot:A0A140VK19</t>
  </si>
  <si>
    <t>uniprot:P50440; hmdb:HMDBP00463</t>
  </si>
  <si>
    <t>uniprot:Q969N2; hmdb:HMDBP07331</t>
  </si>
  <si>
    <t>kegg:51604; ensembl:ENSG00000124155</t>
  </si>
  <si>
    <t>entrez: entrez:3421; uniprot:P51553; hmdb:HMDBP00900</t>
  </si>
  <si>
    <t>ensembl:ENSG00000067829; kegg:3421</t>
  </si>
  <si>
    <t>kegg:80736; uniprot:A0A140VJH4; ensembl:ENSG00000204385</t>
  </si>
  <si>
    <t>uniprot:Q53GD3; hmdb:HMDBP10794</t>
  </si>
  <si>
    <t>uniprot:O95907; hmdb:HMDBP01108</t>
  </si>
  <si>
    <t>kegg:60482; ensembl:ENSG00000115665; uniprot:B2RCU2</t>
  </si>
  <si>
    <t>uniprot:Q9GZV3; hmdb:HMDBP02379; entrez: entrez:60482</t>
  </si>
  <si>
    <t>uniprot:Q8N5B7; hmdb:HMDBP10978</t>
  </si>
  <si>
    <t>entrez: entrez:91012</t>
  </si>
  <si>
    <t>kegg:91012; ensembl:ENSG00000139624</t>
  </si>
  <si>
    <t>kegg:6037; ensembl:ENSG00000169397</t>
  </si>
  <si>
    <t>hmdb:HMDBP02316; uniprot:P12724</t>
  </si>
  <si>
    <t>ensembl:ENSG00000117601; kegg:462; uniprot:A0A024R944</t>
  </si>
  <si>
    <t>entrez: entrez:462; hmdb:HMDBP01724; uniprot:P01008</t>
  </si>
  <si>
    <t>uniprot:Q9NUN7; hmdb:HMDBP07413</t>
  </si>
  <si>
    <t>kegg:55331; ensembl:ENSG00000078124</t>
  </si>
  <si>
    <t>hmdb:HMDBP00681; uniprot:P49221</t>
  </si>
  <si>
    <t>uniprot:B4DI07; ensembl:ENSG00000166428; uniprot:B4DJQ6; kegg:122618</t>
  </si>
  <si>
    <t>uniprot:Q96BZ4; hmdb:HMDBP07292</t>
  </si>
  <si>
    <t>kegg:6610; ensembl:ENSG00000135587</t>
  </si>
  <si>
    <t>entrez: entrez:6610; uniprot:O60906; hmdb:HMDBP01090</t>
  </si>
  <si>
    <t>kegg:23324; ensembl:ENSG00000013288</t>
  </si>
  <si>
    <t>uniprot:Q9Y2E5; hmdb:HMDBP11811</t>
  </si>
  <si>
    <t>uniprot:O94956; hmdb:HMDBP02021</t>
  </si>
  <si>
    <t>ensembl:ENSG00000196616; uniprot:V9HW50; kegg:125</t>
  </si>
  <si>
    <t>entrez: entrez:125; uniprot:P00325; hmdb:HMDBP00782</t>
  </si>
  <si>
    <t>ensembl:ENSG00000171793; kegg:1503</t>
  </si>
  <si>
    <t>uniprot:P17812; hmdb:HMDBP00676; entrez: entrez:1503</t>
  </si>
  <si>
    <t>uniprot:O15375; hmdb:HMDBP01113</t>
  </si>
  <si>
    <t>uniprot:P15813; hmdb:HMDBP02783</t>
  </si>
  <si>
    <t>kegg:912; ensembl:ENSG00000158473</t>
  </si>
  <si>
    <t>uniprot:P57054; hmdb:HMDBP00943</t>
  </si>
  <si>
    <t>ensembl:ENSG00000185808; kegg:51227; uniprot:A0A0C4DH71</t>
  </si>
  <si>
    <t>uniprot:P08069; entrez: entrez:3480; hmdb:HMDBP01188</t>
  </si>
  <si>
    <t>kegg:113; ensembl:ENSG00000121281; uniprot:Q86YI0</t>
  </si>
  <si>
    <t>hmdb:HMDBP00704; uniprot:P51828; entrez: entrez:113</t>
  </si>
  <si>
    <t>ensembl:ENSG00000163082; kegg:130367</t>
  </si>
  <si>
    <t>hmdb:HMDBP11558; uniprot:Q8IWX5; entrez: entrez:130367</t>
  </si>
  <si>
    <t>kegg:84720; ensembl:ENSG00000165282</t>
  </si>
  <si>
    <t>uniprot:Q8TEQ8; hmdb:HMDBP07329</t>
  </si>
  <si>
    <t>uniprot:Q92959; hmdb:HMDBP05558</t>
  </si>
  <si>
    <t>entrez: entrez:109; uniprot:O60266; hmdb:HMDBP00710</t>
  </si>
  <si>
    <t>kegg:109; ensembl:ENSG00000138031</t>
  </si>
  <si>
    <t>hmdb:HMDBP11753; uniprot:Q9NPB8</t>
  </si>
  <si>
    <t>ensembl:ENSG00000125772; kegg:56261</t>
  </si>
  <si>
    <t>ensembl:ENSG00000182054; kegg:3418</t>
  </si>
  <si>
    <t>uniprot:P48735; entrez: entrez:3418; hmdb:HMDBP00896</t>
  </si>
  <si>
    <t>ensembl:ENSG00000124713; kegg:27232; uniprot:V9HW60</t>
  </si>
  <si>
    <t>uniprot:Q14749; hmdb:HMDBP00403</t>
  </si>
  <si>
    <t>uniprot:Q8N5D6; hmdb:HMDBP00434</t>
  </si>
  <si>
    <t>kegg:26301; ensembl:ENSG00000148288; uniprot:J7Q0Z1</t>
  </si>
  <si>
    <t>entrez: entrez:635; hmdb:HMDBP00559; uniprot:Q93088</t>
  </si>
  <si>
    <t>kegg:635; uniprot:V9HWA4; ensembl:ENSG00000145692</t>
  </si>
  <si>
    <t>Chenodeoxycholicacid</t>
  </si>
  <si>
    <t>AKR1C2</t>
  </si>
  <si>
    <t>SLCO4A1</t>
  </si>
  <si>
    <t>AKR1C1</t>
  </si>
  <si>
    <t>ABCC3</t>
  </si>
  <si>
    <t>SLC27A5</t>
  </si>
  <si>
    <t>SLCO1B3</t>
  </si>
  <si>
    <t>ACOT8</t>
  </si>
  <si>
    <t>FABP6</t>
  </si>
  <si>
    <t>SLC10A2</t>
  </si>
  <si>
    <t>SLC10A1</t>
  </si>
  <si>
    <t>ABCB11</t>
  </si>
  <si>
    <t>SLCO1A2</t>
  </si>
  <si>
    <t>hmdb: hmdb:HMDBP00387; uniprot: uniprot:P52895</t>
  </si>
  <si>
    <t>ensembl: ensembl:ENSG00000151632; kegg: kegg:1646</t>
  </si>
  <si>
    <t>uniprot: uniprot:Q05CV5; uniprot: uniprot:A0A024RAU7; kegg: kegg:10599; ensembl: ensembl:ENSG00000134538</t>
  </si>
  <si>
    <t>hmdb: hmdb:HMDBP00454; entrez: entrez:10599; uniprot: uniprot:Q9Y6L6</t>
  </si>
  <si>
    <t>uniprot: uniprot:Q96BD0; hmdb: hmdb:HMDBP03202</t>
  </si>
  <si>
    <t>uniprot: uniprot:Q04828; hmdb: hmdb:HMDBP00386</t>
  </si>
  <si>
    <t>kegg: kegg:1645; ensembl: ensembl:ENSG00000187134</t>
  </si>
  <si>
    <t>entrez: entrez:8714; uniprot: uniprot:O15438; hmdb: hmdb:HMDBP02040</t>
  </si>
  <si>
    <t>ensembl: ensembl:ENSG00000108846; kegg: kegg:8714</t>
  </si>
  <si>
    <t>ensembl: ensembl:ENSG00000083807; kegg: kegg:10998</t>
  </si>
  <si>
    <t>entrez: entrez:10998; uniprot: uniprot:Q9Y2P5; hmdb: hmdb:HMDBP03055</t>
  </si>
  <si>
    <t>ensembl: ensembl:ENSG00000111700; kegg: kegg:28234; uniprot: uniprot:B3KP78</t>
  </si>
  <si>
    <t>uniprot: uniprot:Q9NPD5; hmdb: hmdb:HMDBP00446</t>
  </si>
  <si>
    <t>ensembl: ensembl:ENSG00000101473; kegg: kegg:10005</t>
  </si>
  <si>
    <t>hmdb: hmdb:HMDBP01049; uniprot: uniprot:O14734</t>
  </si>
  <si>
    <t>kegg: kegg:2172; ensembl: ensembl:ENSG00000170231</t>
  </si>
  <si>
    <t>uniprot: uniprot:P51161; hmdb: hmdb:HMDBP09119</t>
  </si>
  <si>
    <t>hmdb: hmdb:HMDBP02461; uniprot: uniprot:Q12908</t>
  </si>
  <si>
    <t>kegg: kegg:6555; ensembl: ensembl:ENSG00000125255</t>
  </si>
  <si>
    <t>uniprot: uniprot:Q14973; entrez: entrez:6554; hmdb: hmdb:HMDBP02550</t>
  </si>
  <si>
    <t>ensembl: ensembl:ENSG00000100652; kegg: kegg:6554; uniprot: uniprot:B2RA41</t>
  </si>
  <si>
    <t>ensembl: ensembl:ENSG00000073734; kegg: kegg:8647</t>
  </si>
  <si>
    <t>entrez: entrez:8647; hmdb: hmdb:HMDBP02052; uniprot: uniprot:O95342</t>
  </si>
  <si>
    <t>uniprot: uniprot:P46721; hmdb: hmdb:HMDBP02683</t>
  </si>
  <si>
    <t>ensembl: ensembl:ENSG00000084453; uniprot: uniprot:A0A024RAT5; kegg: kegg:6579</t>
  </si>
  <si>
    <t>entrez: entrez:4282; hmdb:HMDBP00100; uniprot:P14174</t>
  </si>
  <si>
    <t>uniprot:A0A0S2Z4X9; ensembl:ENSG00000131459; kegg:9945; uniprot:B3KMR8</t>
  </si>
  <si>
    <t>hmdb:HMDBP00214; uniprot:O94808</t>
  </si>
  <si>
    <t>uniprot:O75976; hmdb:HMDBP10017</t>
  </si>
  <si>
    <t>uniprot:Q16706; hmdb:HMDBP00867</t>
  </si>
  <si>
    <t>ensembl:ENSG00000112893; kegg:4124</t>
  </si>
  <si>
    <t>uniprot:Q8TCT1; hmdb:HMDBP03097</t>
  </si>
  <si>
    <t>ensembl:ENSG00000173868; kegg:162466</t>
  </si>
  <si>
    <t>hmdb:HMDBP00711; entrez: entrez:107; uniprot:Q08828</t>
  </si>
  <si>
    <t>ensembl:ENSG00000164742; kegg:107</t>
  </si>
  <si>
    <t>entrez: entrez:3417; hmdb:HMDBP00898; uniprot:O75874</t>
  </si>
  <si>
    <t>uniprot:V9HWJ2; kegg:3417; ensembl:ENSG00000138413</t>
  </si>
  <si>
    <t>uniprot:Q16762; hmdb:HMDBP01056</t>
  </si>
  <si>
    <t>kegg:7263; ensembl:ENSG00000128311</t>
  </si>
  <si>
    <t>uniprot:P27338; hmdb:HMDBP00161; entrez: entrez:4129</t>
  </si>
  <si>
    <t>ensembl:ENSG00000069535; kegg:4129</t>
  </si>
  <si>
    <t>hmdb:HMDBP09429; uniprot:Q9GZU7</t>
  </si>
  <si>
    <t>hmdb:HMDBP00010; entrez: entrez:47; uniprot:P53396</t>
  </si>
  <si>
    <t>ensembl:ENSG00000131473; kegg:47; uniprot:A0A024R1T9</t>
  </si>
  <si>
    <t>hmdb:HMDBP01114; uniprot:O15374</t>
  </si>
  <si>
    <t>kegg:81537; ensembl:ENSG00000126821</t>
  </si>
  <si>
    <t>uniprot:Q9BX95; hmdb:HMDBP11951</t>
  </si>
  <si>
    <t>ensembl:ENSG00000169919; kegg:2990</t>
  </si>
  <si>
    <t>uniprot:P08236; hmdb:HMDBP00839</t>
  </si>
  <si>
    <t>uniprot:A0PJJ7; ensembl:ENSG00000089250; kegg:4842; uniprot:B4DG68; uniprot:A0PJJ7</t>
  </si>
  <si>
    <t>hmdb:HMDBP07326; uniprot:Q07326; entrez: entrez:5281</t>
  </si>
  <si>
    <t>kegg:5281; ensembl:ENSG00000151665; uniprot:Q6IB04</t>
  </si>
  <si>
    <t>Unique genes(Total 517 genes)</t>
  </si>
  <si>
    <t>Chenodeoxycholic acid</t>
  </si>
  <si>
    <t>Glycocholic acid</t>
  </si>
  <si>
    <t>Metabolites</t>
  </si>
  <si>
    <t>CA-19-9</t>
  </si>
  <si>
    <r>
      <rPr>
        <sz val="11"/>
        <color theme="1"/>
        <rFont val="Calibri"/>
        <family val="2"/>
      </rPr>
      <t>α</t>
    </r>
    <r>
      <rPr>
        <sz val="12.65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N-Acetyl glutamine</t>
    </r>
  </si>
  <si>
    <t>Acet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2.65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33" borderId="10" xfId="0" applyFont="1" applyFill="1" applyBorder="1"/>
    <xf numFmtId="0" fontId="0" fillId="0" borderId="0" xfId="0" applyFill="1"/>
    <xf numFmtId="0" fontId="0" fillId="0" borderId="10" xfId="0" applyBorder="1"/>
    <xf numFmtId="0" fontId="0" fillId="0" borderId="10" xfId="0" applyFill="1" applyBorder="1"/>
    <xf numFmtId="0" fontId="16" fillId="0" borderId="11" xfId="0" applyFont="1" applyBorder="1"/>
    <xf numFmtId="0" fontId="16" fillId="33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18"/>
  <sheetViews>
    <sheetView tabSelected="1" topLeftCell="A1198" zoomScaleNormal="100" workbookViewId="0">
      <selection sqref="A1:C1"/>
    </sheetView>
  </sheetViews>
  <sheetFormatPr defaultRowHeight="15" x14ac:dyDescent="0.25"/>
  <cols>
    <col min="1" max="1" width="23.140625" bestFit="1" customWidth="1"/>
    <col min="2" max="2" width="37.42578125" bestFit="1" customWidth="1"/>
    <col min="3" max="3" width="109.7109375" bestFit="1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3" t="s">
        <v>3</v>
      </c>
      <c r="B2" s="3" t="s">
        <v>4</v>
      </c>
      <c r="C2" s="3" t="s">
        <v>940</v>
      </c>
    </row>
    <row r="3" spans="1:3" x14ac:dyDescent="0.25">
      <c r="A3" s="3" t="s">
        <v>3</v>
      </c>
      <c r="B3" s="3" t="s">
        <v>4</v>
      </c>
      <c r="C3" s="3" t="s">
        <v>1456</v>
      </c>
    </row>
    <row r="4" spans="1:3" x14ac:dyDescent="0.25">
      <c r="A4" s="3" t="s">
        <v>5</v>
      </c>
      <c r="B4" s="3" t="s">
        <v>6</v>
      </c>
      <c r="C4" s="3" t="s">
        <v>1457</v>
      </c>
    </row>
    <row r="5" spans="1:3" x14ac:dyDescent="0.25">
      <c r="A5" s="3" t="s">
        <v>5</v>
      </c>
      <c r="B5" s="3" t="s">
        <v>6</v>
      </c>
      <c r="C5" s="3" t="s">
        <v>1458</v>
      </c>
    </row>
    <row r="6" spans="1:3" x14ac:dyDescent="0.25">
      <c r="A6" s="3" t="s">
        <v>7</v>
      </c>
      <c r="B6" s="3" t="s">
        <v>8</v>
      </c>
      <c r="C6" s="3" t="s">
        <v>1459</v>
      </c>
    </row>
    <row r="7" spans="1:3" x14ac:dyDescent="0.25">
      <c r="A7" s="3" t="s">
        <v>7</v>
      </c>
      <c r="B7" s="3" t="s">
        <v>9</v>
      </c>
      <c r="C7" s="3" t="s">
        <v>1460</v>
      </c>
    </row>
    <row r="8" spans="1:3" x14ac:dyDescent="0.25">
      <c r="A8" s="3" t="s">
        <v>7</v>
      </c>
      <c r="B8" s="3" t="s">
        <v>9</v>
      </c>
      <c r="C8" s="3" t="s">
        <v>1461</v>
      </c>
    </row>
    <row r="9" spans="1:3" x14ac:dyDescent="0.25">
      <c r="A9" s="3" t="s">
        <v>10</v>
      </c>
      <c r="B9" s="3" t="s">
        <v>11</v>
      </c>
      <c r="C9" s="3" t="s">
        <v>728</v>
      </c>
    </row>
    <row r="10" spans="1:3" x14ac:dyDescent="0.25">
      <c r="A10" s="3" t="s">
        <v>10</v>
      </c>
      <c r="B10" s="3" t="s">
        <v>11</v>
      </c>
      <c r="C10" s="3" t="s">
        <v>562</v>
      </c>
    </row>
    <row r="11" spans="1:3" x14ac:dyDescent="0.25">
      <c r="A11" s="3" t="s">
        <v>12</v>
      </c>
      <c r="B11" s="3" t="s">
        <v>13</v>
      </c>
      <c r="C11" s="3" t="s">
        <v>1462</v>
      </c>
    </row>
    <row r="12" spans="1:3" x14ac:dyDescent="0.25">
      <c r="A12" s="3" t="s">
        <v>12</v>
      </c>
      <c r="B12" s="3" t="s">
        <v>13</v>
      </c>
      <c r="C12" s="3" t="s">
        <v>1463</v>
      </c>
    </row>
    <row r="13" spans="1:3" x14ac:dyDescent="0.25">
      <c r="A13" s="3" t="s">
        <v>14</v>
      </c>
      <c r="B13" s="3" t="s">
        <v>15</v>
      </c>
      <c r="C13" s="3" t="s">
        <v>729</v>
      </c>
    </row>
    <row r="14" spans="1:3" x14ac:dyDescent="0.25">
      <c r="A14" s="3" t="s">
        <v>16</v>
      </c>
      <c r="B14" s="3" t="s">
        <v>17</v>
      </c>
      <c r="C14" s="3" t="s">
        <v>1464</v>
      </c>
    </row>
    <row r="15" spans="1:3" x14ac:dyDescent="0.25">
      <c r="A15" s="3" t="s">
        <v>16</v>
      </c>
      <c r="B15" s="3" t="s">
        <v>17</v>
      </c>
      <c r="C15" s="3" t="s">
        <v>1465</v>
      </c>
    </row>
    <row r="16" spans="1:3" x14ac:dyDescent="0.25">
      <c r="A16" s="3" t="s">
        <v>18</v>
      </c>
      <c r="B16" s="3" t="s">
        <v>19</v>
      </c>
      <c r="C16" s="3" t="s">
        <v>1466</v>
      </c>
    </row>
    <row r="17" spans="1:3" x14ac:dyDescent="0.25">
      <c r="A17" s="3" t="s">
        <v>18</v>
      </c>
      <c r="B17" s="3" t="s">
        <v>19</v>
      </c>
      <c r="C17" s="3" t="s">
        <v>1467</v>
      </c>
    </row>
    <row r="18" spans="1:3" x14ac:dyDescent="0.25">
      <c r="A18" s="3" t="s">
        <v>20</v>
      </c>
      <c r="B18" s="3" t="s">
        <v>21</v>
      </c>
      <c r="C18" s="3" t="s">
        <v>941</v>
      </c>
    </row>
    <row r="19" spans="1:3" x14ac:dyDescent="0.25">
      <c r="A19" s="3" t="s">
        <v>20</v>
      </c>
      <c r="B19" s="3" t="s">
        <v>21</v>
      </c>
      <c r="C19" s="3" t="s">
        <v>942</v>
      </c>
    </row>
    <row r="20" spans="1:3" x14ac:dyDescent="0.25">
      <c r="A20" s="3" t="s">
        <v>22</v>
      </c>
      <c r="B20" s="3" t="s">
        <v>21</v>
      </c>
      <c r="C20" s="3" t="s">
        <v>941</v>
      </c>
    </row>
    <row r="21" spans="1:3" x14ac:dyDescent="0.25">
      <c r="A21" s="3" t="s">
        <v>22</v>
      </c>
      <c r="B21" s="3" t="s">
        <v>21</v>
      </c>
      <c r="C21" s="3" t="s">
        <v>942</v>
      </c>
    </row>
    <row r="22" spans="1:3" x14ac:dyDescent="0.25">
      <c r="A22" s="3" t="s">
        <v>23</v>
      </c>
      <c r="B22" s="3" t="s">
        <v>21</v>
      </c>
      <c r="C22" s="3" t="s">
        <v>941</v>
      </c>
    </row>
    <row r="23" spans="1:3" x14ac:dyDescent="0.25">
      <c r="A23" s="3" t="s">
        <v>23</v>
      </c>
      <c r="B23" s="3" t="s">
        <v>21</v>
      </c>
      <c r="C23" s="3" t="s">
        <v>942</v>
      </c>
    </row>
    <row r="24" spans="1:3" x14ac:dyDescent="0.25">
      <c r="A24" s="3" t="s">
        <v>16</v>
      </c>
      <c r="B24" s="3" t="s">
        <v>24</v>
      </c>
      <c r="C24" s="3" t="s">
        <v>1468</v>
      </c>
    </row>
    <row r="25" spans="1:3" x14ac:dyDescent="0.25">
      <c r="A25" s="3" t="s">
        <v>16</v>
      </c>
      <c r="B25" s="3" t="s">
        <v>24</v>
      </c>
      <c r="C25" s="3" t="s">
        <v>1469</v>
      </c>
    </row>
    <row r="26" spans="1:3" x14ac:dyDescent="0.25">
      <c r="A26" s="3" t="s">
        <v>25</v>
      </c>
      <c r="B26" s="3" t="s">
        <v>26</v>
      </c>
      <c r="C26" s="3" t="s">
        <v>730</v>
      </c>
    </row>
    <row r="27" spans="1:3" x14ac:dyDescent="0.25">
      <c r="A27" s="3" t="s">
        <v>7</v>
      </c>
      <c r="B27" s="3" t="s">
        <v>27</v>
      </c>
      <c r="C27" s="3" t="s">
        <v>731</v>
      </c>
    </row>
    <row r="28" spans="1:3" x14ac:dyDescent="0.25">
      <c r="A28" s="3" t="s">
        <v>7</v>
      </c>
      <c r="B28" s="3" t="s">
        <v>27</v>
      </c>
      <c r="C28" s="3" t="s">
        <v>563</v>
      </c>
    </row>
    <row r="29" spans="1:3" x14ac:dyDescent="0.25">
      <c r="A29" s="3" t="s">
        <v>28</v>
      </c>
      <c r="B29" s="3" t="s">
        <v>27</v>
      </c>
      <c r="C29" s="3" t="s">
        <v>731</v>
      </c>
    </row>
    <row r="30" spans="1:3" x14ac:dyDescent="0.25">
      <c r="A30" s="3" t="s">
        <v>28</v>
      </c>
      <c r="B30" s="3" t="s">
        <v>27</v>
      </c>
      <c r="C30" s="3" t="s">
        <v>563</v>
      </c>
    </row>
    <row r="31" spans="1:3" x14ac:dyDescent="0.25">
      <c r="A31" s="3" t="s">
        <v>29</v>
      </c>
      <c r="B31" s="3" t="s">
        <v>30</v>
      </c>
      <c r="C31" s="3" t="s">
        <v>1470</v>
      </c>
    </row>
    <row r="32" spans="1:3" x14ac:dyDescent="0.25">
      <c r="A32" s="3" t="s">
        <v>29</v>
      </c>
      <c r="B32" s="3" t="s">
        <v>30</v>
      </c>
      <c r="C32" s="3" t="s">
        <v>1471</v>
      </c>
    </row>
    <row r="33" spans="1:3" x14ac:dyDescent="0.25">
      <c r="A33" s="3" t="s">
        <v>31</v>
      </c>
      <c r="B33" s="3" t="s">
        <v>32</v>
      </c>
      <c r="C33" s="3" t="s">
        <v>732</v>
      </c>
    </row>
    <row r="34" spans="1:3" x14ac:dyDescent="0.25">
      <c r="A34" s="3" t="s">
        <v>3</v>
      </c>
      <c r="B34" s="3" t="s">
        <v>33</v>
      </c>
      <c r="C34" s="3" t="s">
        <v>1472</v>
      </c>
    </row>
    <row r="35" spans="1:3" x14ac:dyDescent="0.25">
      <c r="A35" s="3" t="s">
        <v>3</v>
      </c>
      <c r="B35" s="3" t="s">
        <v>34</v>
      </c>
      <c r="C35" s="3" t="s">
        <v>1473</v>
      </c>
    </row>
    <row r="36" spans="1:3" x14ac:dyDescent="0.25">
      <c r="A36" s="3" t="s">
        <v>3</v>
      </c>
      <c r="B36" s="3" t="s">
        <v>34</v>
      </c>
      <c r="C36" s="3" t="s">
        <v>1474</v>
      </c>
    </row>
    <row r="37" spans="1:3" x14ac:dyDescent="0.25">
      <c r="A37" s="3" t="s">
        <v>16</v>
      </c>
      <c r="B37" s="3" t="s">
        <v>35</v>
      </c>
      <c r="C37" s="3" t="s">
        <v>1475</v>
      </c>
    </row>
    <row r="38" spans="1:3" x14ac:dyDescent="0.25">
      <c r="A38" s="3" t="s">
        <v>14</v>
      </c>
      <c r="B38" s="3" t="s">
        <v>36</v>
      </c>
      <c r="C38" s="3" t="s">
        <v>733</v>
      </c>
    </row>
    <row r="39" spans="1:3" x14ac:dyDescent="0.25">
      <c r="A39" s="3" t="s">
        <v>23</v>
      </c>
      <c r="B39" s="3" t="s">
        <v>37</v>
      </c>
      <c r="C39" s="3" t="s">
        <v>1476</v>
      </c>
    </row>
    <row r="40" spans="1:3" x14ac:dyDescent="0.25">
      <c r="A40" s="3" t="s">
        <v>23</v>
      </c>
      <c r="B40" s="3" t="s">
        <v>37</v>
      </c>
      <c r="C40" s="3" t="s">
        <v>1477</v>
      </c>
    </row>
    <row r="41" spans="1:3" x14ac:dyDescent="0.25">
      <c r="A41" s="3" t="s">
        <v>28</v>
      </c>
      <c r="B41" s="3" t="s">
        <v>38</v>
      </c>
      <c r="C41" s="3" t="s">
        <v>564</v>
      </c>
    </row>
    <row r="42" spans="1:3" x14ac:dyDescent="0.25">
      <c r="A42" s="3" t="s">
        <v>28</v>
      </c>
      <c r="B42" s="3" t="s">
        <v>38</v>
      </c>
      <c r="C42" s="3" t="s">
        <v>734</v>
      </c>
    </row>
    <row r="43" spans="1:3" x14ac:dyDescent="0.25">
      <c r="A43" s="3" t="s">
        <v>7</v>
      </c>
      <c r="B43" s="3" t="s">
        <v>39</v>
      </c>
      <c r="C43" s="3" t="s">
        <v>1478</v>
      </c>
    </row>
    <row r="44" spans="1:3" x14ac:dyDescent="0.25">
      <c r="A44" s="3" t="s">
        <v>7</v>
      </c>
      <c r="B44" s="3" t="s">
        <v>39</v>
      </c>
      <c r="C44" s="3" t="s">
        <v>1479</v>
      </c>
    </row>
    <row r="45" spans="1:3" x14ac:dyDescent="0.25">
      <c r="A45" s="3" t="s">
        <v>40</v>
      </c>
      <c r="B45" s="3" t="s">
        <v>41</v>
      </c>
      <c r="C45" s="3" t="s">
        <v>565</v>
      </c>
    </row>
    <row r="46" spans="1:3" x14ac:dyDescent="0.25">
      <c r="A46" s="3" t="s">
        <v>40</v>
      </c>
      <c r="B46" s="3" t="s">
        <v>41</v>
      </c>
      <c r="C46" s="3" t="s">
        <v>735</v>
      </c>
    </row>
    <row r="47" spans="1:3" x14ac:dyDescent="0.25">
      <c r="A47" s="3" t="s">
        <v>42</v>
      </c>
      <c r="B47" s="3" t="s">
        <v>41</v>
      </c>
      <c r="C47" s="3" t="s">
        <v>565</v>
      </c>
    </row>
    <row r="48" spans="1:3" x14ac:dyDescent="0.25">
      <c r="A48" s="3" t="s">
        <v>42</v>
      </c>
      <c r="B48" s="3" t="s">
        <v>41</v>
      </c>
      <c r="C48" s="3" t="s">
        <v>735</v>
      </c>
    </row>
    <row r="49" spans="1:3" x14ac:dyDescent="0.25">
      <c r="A49" s="3" t="s">
        <v>5</v>
      </c>
      <c r="B49" s="3" t="s">
        <v>535</v>
      </c>
      <c r="C49" s="3" t="s">
        <v>566</v>
      </c>
    </row>
    <row r="50" spans="1:3" x14ac:dyDescent="0.25">
      <c r="A50" s="3" t="s">
        <v>5</v>
      </c>
      <c r="B50" s="3" t="s">
        <v>43</v>
      </c>
      <c r="C50" s="3" t="s">
        <v>736</v>
      </c>
    </row>
    <row r="51" spans="1:3" x14ac:dyDescent="0.25">
      <c r="A51" s="3" t="s">
        <v>42</v>
      </c>
      <c r="B51" s="3" t="s">
        <v>535</v>
      </c>
      <c r="C51" s="3" t="s">
        <v>566</v>
      </c>
    </row>
    <row r="52" spans="1:3" x14ac:dyDescent="0.25">
      <c r="A52" s="3" t="s">
        <v>42</v>
      </c>
      <c r="B52" s="3" t="s">
        <v>43</v>
      </c>
      <c r="C52" s="3" t="s">
        <v>736</v>
      </c>
    </row>
    <row r="53" spans="1:3" x14ac:dyDescent="0.25">
      <c r="A53" s="3" t="s">
        <v>16</v>
      </c>
      <c r="B53" s="3" t="s">
        <v>535</v>
      </c>
      <c r="C53" s="3" t="s">
        <v>566</v>
      </c>
    </row>
    <row r="54" spans="1:3" x14ac:dyDescent="0.25">
      <c r="A54" s="3" t="s">
        <v>16</v>
      </c>
      <c r="B54" s="3" t="s">
        <v>43</v>
      </c>
      <c r="C54" s="3" t="s">
        <v>736</v>
      </c>
    </row>
    <row r="55" spans="1:3" x14ac:dyDescent="0.25">
      <c r="A55" s="3" t="s">
        <v>31</v>
      </c>
      <c r="B55" s="3" t="s">
        <v>44</v>
      </c>
      <c r="C55" s="3" t="s">
        <v>737</v>
      </c>
    </row>
    <row r="56" spans="1:3" x14ac:dyDescent="0.25">
      <c r="A56" s="3" t="s">
        <v>31</v>
      </c>
      <c r="B56" s="3" t="s">
        <v>44</v>
      </c>
      <c r="C56" s="3" t="s">
        <v>567</v>
      </c>
    </row>
    <row r="57" spans="1:3" x14ac:dyDescent="0.25">
      <c r="A57" s="3" t="s">
        <v>7</v>
      </c>
      <c r="B57" s="3" t="s">
        <v>45</v>
      </c>
      <c r="C57" s="3" t="s">
        <v>1480</v>
      </c>
    </row>
    <row r="58" spans="1:3" x14ac:dyDescent="0.25">
      <c r="A58" s="3" t="s">
        <v>7</v>
      </c>
      <c r="B58" s="3" t="s">
        <v>45</v>
      </c>
      <c r="C58" s="3" t="s">
        <v>738</v>
      </c>
    </row>
    <row r="59" spans="1:3" x14ac:dyDescent="0.25">
      <c r="A59" s="3" t="s">
        <v>46</v>
      </c>
      <c r="B59" s="3" t="s">
        <v>47</v>
      </c>
      <c r="C59" s="3" t="s">
        <v>739</v>
      </c>
    </row>
    <row r="60" spans="1:3" x14ac:dyDescent="0.25">
      <c r="A60" s="3" t="s">
        <v>20</v>
      </c>
      <c r="B60" s="3" t="s">
        <v>48</v>
      </c>
      <c r="C60" s="3" t="s">
        <v>1481</v>
      </c>
    </row>
    <row r="61" spans="1:3" x14ac:dyDescent="0.25">
      <c r="A61" s="3" t="s">
        <v>20</v>
      </c>
      <c r="B61" s="3" t="s">
        <v>48</v>
      </c>
      <c r="C61" s="3" t="s">
        <v>943</v>
      </c>
    </row>
    <row r="62" spans="1:3" x14ac:dyDescent="0.25">
      <c r="A62" s="3" t="s">
        <v>22</v>
      </c>
      <c r="B62" s="3" t="s">
        <v>48</v>
      </c>
      <c r="C62" s="3" t="s">
        <v>1481</v>
      </c>
    </row>
    <row r="63" spans="1:3" x14ac:dyDescent="0.25">
      <c r="A63" s="3" t="s">
        <v>22</v>
      </c>
      <c r="B63" s="3" t="s">
        <v>48</v>
      </c>
      <c r="C63" s="3" t="s">
        <v>1482</v>
      </c>
    </row>
    <row r="64" spans="1:3" x14ac:dyDescent="0.25">
      <c r="A64" s="3" t="s">
        <v>23</v>
      </c>
      <c r="B64" s="3" t="s">
        <v>48</v>
      </c>
      <c r="C64" s="3" t="s">
        <v>1481</v>
      </c>
    </row>
    <row r="65" spans="1:3" x14ac:dyDescent="0.25">
      <c r="A65" s="3" t="s">
        <v>23</v>
      </c>
      <c r="B65" s="3" t="s">
        <v>48</v>
      </c>
      <c r="C65" s="3" t="s">
        <v>1482</v>
      </c>
    </row>
    <row r="66" spans="1:3" x14ac:dyDescent="0.25">
      <c r="A66" s="3" t="s">
        <v>10</v>
      </c>
      <c r="B66" s="3" t="s">
        <v>49</v>
      </c>
      <c r="C66" s="3" t="s">
        <v>568</v>
      </c>
    </row>
    <row r="67" spans="1:3" x14ac:dyDescent="0.25">
      <c r="A67" s="3" t="s">
        <v>10</v>
      </c>
      <c r="B67" s="3" t="s">
        <v>49</v>
      </c>
      <c r="C67" s="3" t="s">
        <v>740</v>
      </c>
    </row>
    <row r="68" spans="1:3" x14ac:dyDescent="0.25">
      <c r="A68" s="3" t="s">
        <v>31</v>
      </c>
      <c r="B68" s="3" t="s">
        <v>50</v>
      </c>
      <c r="C68" s="3" t="s">
        <v>741</v>
      </c>
    </row>
    <row r="69" spans="1:3" x14ac:dyDescent="0.25">
      <c r="A69" s="3" t="s">
        <v>31</v>
      </c>
      <c r="B69" s="3" t="s">
        <v>50</v>
      </c>
      <c r="C69" s="3" t="s">
        <v>569</v>
      </c>
    </row>
    <row r="70" spans="1:3" x14ac:dyDescent="0.25">
      <c r="A70" s="3" t="s">
        <v>51</v>
      </c>
      <c r="B70" s="3" t="s">
        <v>52</v>
      </c>
      <c r="C70" s="3" t="s">
        <v>742</v>
      </c>
    </row>
    <row r="71" spans="1:3" x14ac:dyDescent="0.25">
      <c r="A71" s="3" t="s">
        <v>51</v>
      </c>
      <c r="B71" s="3" t="s">
        <v>52</v>
      </c>
      <c r="C71" s="3" t="s">
        <v>570</v>
      </c>
    </row>
    <row r="72" spans="1:3" x14ac:dyDescent="0.25">
      <c r="A72" s="3" t="s">
        <v>42</v>
      </c>
      <c r="B72" s="3" t="s">
        <v>53</v>
      </c>
      <c r="C72" s="3" t="s">
        <v>743</v>
      </c>
    </row>
    <row r="73" spans="1:3" x14ac:dyDescent="0.25">
      <c r="A73" s="3" t="s">
        <v>42</v>
      </c>
      <c r="B73" s="3" t="s">
        <v>53</v>
      </c>
      <c r="C73" s="3" t="s">
        <v>571</v>
      </c>
    </row>
    <row r="74" spans="1:3" x14ac:dyDescent="0.25">
      <c r="A74" s="3" t="s">
        <v>31</v>
      </c>
      <c r="B74" s="3" t="s">
        <v>54</v>
      </c>
      <c r="C74" s="3" t="s">
        <v>572</v>
      </c>
    </row>
    <row r="75" spans="1:3" x14ac:dyDescent="0.25">
      <c r="A75" s="3" t="s">
        <v>31</v>
      </c>
      <c r="B75" s="3" t="s">
        <v>54</v>
      </c>
      <c r="C75" s="3" t="s">
        <v>744</v>
      </c>
    </row>
    <row r="76" spans="1:3" x14ac:dyDescent="0.25">
      <c r="A76" s="3" t="s">
        <v>28</v>
      </c>
      <c r="B76" s="3" t="s">
        <v>55</v>
      </c>
      <c r="C76" s="3" t="s">
        <v>573</v>
      </c>
    </row>
    <row r="77" spans="1:3" x14ac:dyDescent="0.25">
      <c r="A77" s="3" t="s">
        <v>28</v>
      </c>
      <c r="B77" s="3" t="s">
        <v>55</v>
      </c>
      <c r="C77" s="3" t="s">
        <v>745</v>
      </c>
    </row>
    <row r="78" spans="1:3" x14ac:dyDescent="0.25">
      <c r="A78" s="3" t="s">
        <v>56</v>
      </c>
      <c r="B78" s="3" t="s">
        <v>57</v>
      </c>
      <c r="C78" s="3" t="s">
        <v>746</v>
      </c>
    </row>
    <row r="79" spans="1:3" x14ac:dyDescent="0.25">
      <c r="A79" s="3" t="s">
        <v>7</v>
      </c>
      <c r="B79" s="3" t="s">
        <v>58</v>
      </c>
      <c r="C79" s="3" t="s">
        <v>944</v>
      </c>
    </row>
    <row r="80" spans="1:3" x14ac:dyDescent="0.25">
      <c r="A80" s="3" t="s">
        <v>10</v>
      </c>
      <c r="B80" s="3" t="s">
        <v>59</v>
      </c>
      <c r="C80" s="3" t="s">
        <v>747</v>
      </c>
    </row>
    <row r="81" spans="1:3" x14ac:dyDescent="0.25">
      <c r="A81" s="3" t="s">
        <v>5</v>
      </c>
      <c r="B81" s="3" t="s">
        <v>60</v>
      </c>
      <c r="C81" s="3" t="s">
        <v>945</v>
      </c>
    </row>
    <row r="82" spans="1:3" x14ac:dyDescent="0.25">
      <c r="A82" s="3" t="s">
        <v>5</v>
      </c>
      <c r="B82" s="3" t="s">
        <v>60</v>
      </c>
      <c r="C82" s="3" t="s">
        <v>946</v>
      </c>
    </row>
    <row r="83" spans="1:3" x14ac:dyDescent="0.25">
      <c r="A83" s="3" t="s">
        <v>29</v>
      </c>
      <c r="B83" s="3" t="s">
        <v>61</v>
      </c>
      <c r="C83" s="3" t="s">
        <v>947</v>
      </c>
    </row>
    <row r="84" spans="1:3" x14ac:dyDescent="0.25">
      <c r="A84" s="3" t="s">
        <v>62</v>
      </c>
      <c r="B84" s="3" t="s">
        <v>63</v>
      </c>
      <c r="C84" s="3" t="s">
        <v>948</v>
      </c>
    </row>
    <row r="85" spans="1:3" x14ac:dyDescent="0.25">
      <c r="A85" s="3" t="s">
        <v>62</v>
      </c>
      <c r="B85" s="3" t="s">
        <v>63</v>
      </c>
      <c r="C85" s="3" t="s">
        <v>949</v>
      </c>
    </row>
    <row r="86" spans="1:3" x14ac:dyDescent="0.25">
      <c r="A86" s="3" t="s">
        <v>22</v>
      </c>
      <c r="B86" s="3" t="s">
        <v>64</v>
      </c>
      <c r="C86" s="3" t="s">
        <v>950</v>
      </c>
    </row>
    <row r="87" spans="1:3" x14ac:dyDescent="0.25">
      <c r="A87" s="3" t="s">
        <v>22</v>
      </c>
      <c r="B87" s="3" t="s">
        <v>64</v>
      </c>
      <c r="C87" s="3" t="s">
        <v>951</v>
      </c>
    </row>
    <row r="88" spans="1:3" x14ac:dyDescent="0.25">
      <c r="A88" s="3" t="s">
        <v>22</v>
      </c>
      <c r="B88" s="3" t="s">
        <v>65</v>
      </c>
      <c r="C88" s="3" t="s">
        <v>952</v>
      </c>
    </row>
    <row r="89" spans="1:3" x14ac:dyDescent="0.25">
      <c r="A89" s="3" t="s">
        <v>22</v>
      </c>
      <c r="B89" s="3" t="s">
        <v>65</v>
      </c>
      <c r="C89" s="3" t="s">
        <v>953</v>
      </c>
    </row>
    <row r="90" spans="1:3" x14ac:dyDescent="0.25">
      <c r="A90" s="3" t="s">
        <v>20</v>
      </c>
      <c r="B90" s="3" t="s">
        <v>65</v>
      </c>
      <c r="C90" s="3" t="s">
        <v>952</v>
      </c>
    </row>
    <row r="91" spans="1:3" x14ac:dyDescent="0.25">
      <c r="A91" s="3" t="s">
        <v>20</v>
      </c>
      <c r="B91" s="3" t="s">
        <v>65</v>
      </c>
      <c r="C91" s="3" t="s">
        <v>953</v>
      </c>
    </row>
    <row r="92" spans="1:3" x14ac:dyDescent="0.25">
      <c r="A92" s="3" t="s">
        <v>20</v>
      </c>
      <c r="B92" s="3" t="s">
        <v>66</v>
      </c>
      <c r="C92" s="3" t="s">
        <v>954</v>
      </c>
    </row>
    <row r="93" spans="1:3" x14ac:dyDescent="0.25">
      <c r="A93" s="3" t="s">
        <v>20</v>
      </c>
      <c r="B93" s="3" t="s">
        <v>66</v>
      </c>
      <c r="C93" s="3" t="s">
        <v>955</v>
      </c>
    </row>
    <row r="94" spans="1:3" x14ac:dyDescent="0.25">
      <c r="A94" s="3" t="s">
        <v>22</v>
      </c>
      <c r="B94" s="3" t="s">
        <v>66</v>
      </c>
      <c r="C94" s="3" t="s">
        <v>954</v>
      </c>
    </row>
    <row r="95" spans="1:3" x14ac:dyDescent="0.25">
      <c r="A95" s="3" t="s">
        <v>22</v>
      </c>
      <c r="B95" s="3" t="s">
        <v>66</v>
      </c>
      <c r="C95" s="3" t="s">
        <v>955</v>
      </c>
    </row>
    <row r="96" spans="1:3" x14ac:dyDescent="0.25">
      <c r="A96" s="3" t="s">
        <v>23</v>
      </c>
      <c r="B96" s="3" t="s">
        <v>66</v>
      </c>
      <c r="C96" s="3" t="s">
        <v>954</v>
      </c>
    </row>
    <row r="97" spans="1:3" x14ac:dyDescent="0.25">
      <c r="A97" s="3" t="s">
        <v>23</v>
      </c>
      <c r="B97" s="3" t="s">
        <v>66</v>
      </c>
      <c r="C97" s="3" t="s">
        <v>955</v>
      </c>
    </row>
    <row r="98" spans="1:3" x14ac:dyDescent="0.25">
      <c r="A98" s="3" t="s">
        <v>5</v>
      </c>
      <c r="B98" s="3" t="s">
        <v>67</v>
      </c>
      <c r="C98" s="3" t="s">
        <v>956</v>
      </c>
    </row>
    <row r="99" spans="1:3" x14ac:dyDescent="0.25">
      <c r="A99" s="3" t="s">
        <v>7</v>
      </c>
      <c r="B99" s="3" t="s">
        <v>68</v>
      </c>
      <c r="C99" s="3" t="s">
        <v>957</v>
      </c>
    </row>
    <row r="100" spans="1:3" x14ac:dyDescent="0.25">
      <c r="A100" s="3" t="s">
        <v>7</v>
      </c>
      <c r="B100" s="3" t="s">
        <v>68</v>
      </c>
      <c r="C100" s="3" t="s">
        <v>958</v>
      </c>
    </row>
    <row r="101" spans="1:3" x14ac:dyDescent="0.25">
      <c r="A101" s="3" t="s">
        <v>22</v>
      </c>
      <c r="B101" s="3" t="s">
        <v>69</v>
      </c>
      <c r="C101" s="3" t="s">
        <v>959</v>
      </c>
    </row>
    <row r="102" spans="1:3" x14ac:dyDescent="0.25">
      <c r="A102" s="3" t="s">
        <v>22</v>
      </c>
      <c r="B102" s="3" t="s">
        <v>536</v>
      </c>
      <c r="C102" s="3" t="s">
        <v>960</v>
      </c>
    </row>
    <row r="103" spans="1:3" x14ac:dyDescent="0.25">
      <c r="A103" s="3" t="s">
        <v>23</v>
      </c>
      <c r="B103" s="3" t="s">
        <v>69</v>
      </c>
      <c r="C103" s="3" t="s">
        <v>959</v>
      </c>
    </row>
    <row r="104" spans="1:3" x14ac:dyDescent="0.25">
      <c r="A104" s="3" t="s">
        <v>23</v>
      </c>
      <c r="B104" s="3" t="s">
        <v>536</v>
      </c>
      <c r="C104" s="3" t="s">
        <v>960</v>
      </c>
    </row>
    <row r="105" spans="1:3" x14ac:dyDescent="0.25">
      <c r="A105" s="3" t="s">
        <v>16</v>
      </c>
      <c r="B105" s="3" t="s">
        <v>70</v>
      </c>
      <c r="C105" s="3" t="s">
        <v>961</v>
      </c>
    </row>
    <row r="106" spans="1:3" x14ac:dyDescent="0.25">
      <c r="A106" s="3" t="s">
        <v>16</v>
      </c>
      <c r="B106" s="3" t="s">
        <v>70</v>
      </c>
      <c r="C106" s="3" t="s">
        <v>962</v>
      </c>
    </row>
    <row r="107" spans="1:3" x14ac:dyDescent="0.25">
      <c r="A107" s="3" t="s">
        <v>5</v>
      </c>
      <c r="B107" s="3" t="s">
        <v>71</v>
      </c>
      <c r="C107" s="3" t="s">
        <v>963</v>
      </c>
    </row>
    <row r="108" spans="1:3" x14ac:dyDescent="0.25">
      <c r="A108" s="3" t="s">
        <v>16</v>
      </c>
      <c r="B108" s="3" t="s">
        <v>72</v>
      </c>
      <c r="C108" s="3" t="s">
        <v>964</v>
      </c>
    </row>
    <row r="109" spans="1:3" x14ac:dyDescent="0.25">
      <c r="A109" s="3" t="s">
        <v>16</v>
      </c>
      <c r="B109" s="3" t="s">
        <v>72</v>
      </c>
      <c r="C109" s="3" t="s">
        <v>965</v>
      </c>
    </row>
    <row r="110" spans="1:3" x14ac:dyDescent="0.25">
      <c r="A110" s="3" t="s">
        <v>25</v>
      </c>
      <c r="B110" s="3" t="s">
        <v>73</v>
      </c>
      <c r="C110" s="3" t="s">
        <v>574</v>
      </c>
    </row>
    <row r="111" spans="1:3" x14ac:dyDescent="0.25">
      <c r="A111" s="3" t="s">
        <v>25</v>
      </c>
      <c r="B111" s="3" t="s">
        <v>73</v>
      </c>
      <c r="C111" s="3" t="s">
        <v>748</v>
      </c>
    </row>
    <row r="112" spans="1:3" x14ac:dyDescent="0.25">
      <c r="A112" s="3" t="s">
        <v>3</v>
      </c>
      <c r="B112" s="3" t="s">
        <v>73</v>
      </c>
      <c r="C112" s="3" t="s">
        <v>574</v>
      </c>
    </row>
    <row r="113" spans="1:3" x14ac:dyDescent="0.25">
      <c r="A113" s="3" t="s">
        <v>3</v>
      </c>
      <c r="B113" s="3" t="s">
        <v>73</v>
      </c>
      <c r="C113" s="3" t="s">
        <v>748</v>
      </c>
    </row>
    <row r="114" spans="1:3" x14ac:dyDescent="0.25">
      <c r="A114" s="3" t="s">
        <v>51</v>
      </c>
      <c r="B114" s="3" t="s">
        <v>74</v>
      </c>
      <c r="C114" s="3" t="s">
        <v>575</v>
      </c>
    </row>
    <row r="115" spans="1:3" x14ac:dyDescent="0.25">
      <c r="A115" s="3" t="s">
        <v>51</v>
      </c>
      <c r="B115" s="3" t="s">
        <v>74</v>
      </c>
      <c r="C115" s="3" t="s">
        <v>749</v>
      </c>
    </row>
    <row r="116" spans="1:3" x14ac:dyDescent="0.25">
      <c r="A116" s="3" t="s">
        <v>20</v>
      </c>
      <c r="B116" s="3" t="s">
        <v>75</v>
      </c>
      <c r="C116" s="3" t="s">
        <v>966</v>
      </c>
    </row>
    <row r="117" spans="1:3" x14ac:dyDescent="0.25">
      <c r="A117" s="3" t="s">
        <v>20</v>
      </c>
      <c r="B117" s="3" t="s">
        <v>75</v>
      </c>
      <c r="C117" s="3" t="s">
        <v>967</v>
      </c>
    </row>
    <row r="118" spans="1:3" x14ac:dyDescent="0.25">
      <c r="A118" s="3" t="s">
        <v>22</v>
      </c>
      <c r="B118" s="3" t="s">
        <v>75</v>
      </c>
      <c r="C118" s="3" t="s">
        <v>966</v>
      </c>
    </row>
    <row r="119" spans="1:3" x14ac:dyDescent="0.25">
      <c r="A119" s="3" t="s">
        <v>22</v>
      </c>
      <c r="B119" s="3" t="s">
        <v>75</v>
      </c>
      <c r="C119" s="3" t="s">
        <v>967</v>
      </c>
    </row>
    <row r="120" spans="1:3" x14ac:dyDescent="0.25">
      <c r="A120" s="3" t="s">
        <v>20</v>
      </c>
      <c r="B120" s="3" t="s">
        <v>76</v>
      </c>
      <c r="C120" s="3" t="s">
        <v>576</v>
      </c>
    </row>
    <row r="121" spans="1:3" x14ac:dyDescent="0.25">
      <c r="A121" s="3" t="s">
        <v>20</v>
      </c>
      <c r="B121" s="3" t="s">
        <v>76</v>
      </c>
      <c r="C121" s="3" t="s">
        <v>750</v>
      </c>
    </row>
    <row r="122" spans="1:3" x14ac:dyDescent="0.25">
      <c r="A122" s="3" t="s">
        <v>22</v>
      </c>
      <c r="B122" s="3" t="s">
        <v>76</v>
      </c>
      <c r="C122" s="3" t="s">
        <v>576</v>
      </c>
    </row>
    <row r="123" spans="1:3" x14ac:dyDescent="0.25">
      <c r="A123" s="3" t="s">
        <v>22</v>
      </c>
      <c r="B123" s="3" t="s">
        <v>76</v>
      </c>
      <c r="C123" s="3" t="s">
        <v>750</v>
      </c>
    </row>
    <row r="124" spans="1:3" x14ac:dyDescent="0.25">
      <c r="A124" s="3" t="s">
        <v>46</v>
      </c>
      <c r="B124" s="3" t="s">
        <v>76</v>
      </c>
      <c r="C124" s="3" t="s">
        <v>576</v>
      </c>
    </row>
    <row r="125" spans="1:3" x14ac:dyDescent="0.25">
      <c r="A125" s="3" t="s">
        <v>46</v>
      </c>
      <c r="B125" s="3" t="s">
        <v>76</v>
      </c>
      <c r="C125" s="3" t="s">
        <v>750</v>
      </c>
    </row>
    <row r="126" spans="1:3" x14ac:dyDescent="0.25">
      <c r="A126" s="3" t="s">
        <v>3</v>
      </c>
      <c r="B126" s="3" t="s">
        <v>77</v>
      </c>
      <c r="C126" s="3" t="s">
        <v>968</v>
      </c>
    </row>
    <row r="127" spans="1:3" x14ac:dyDescent="0.25">
      <c r="A127" s="3" t="s">
        <v>3</v>
      </c>
      <c r="B127" s="3" t="s">
        <v>77</v>
      </c>
      <c r="C127" s="3" t="s">
        <v>969</v>
      </c>
    </row>
    <row r="128" spans="1:3" x14ac:dyDescent="0.25">
      <c r="A128" s="3" t="s">
        <v>10</v>
      </c>
      <c r="B128" s="3" t="s">
        <v>78</v>
      </c>
      <c r="C128" s="3" t="s">
        <v>751</v>
      </c>
    </row>
    <row r="129" spans="1:3" x14ac:dyDescent="0.25">
      <c r="A129" s="3" t="s">
        <v>79</v>
      </c>
      <c r="B129" s="3" t="s">
        <v>80</v>
      </c>
      <c r="C129" s="3" t="s">
        <v>752</v>
      </c>
    </row>
    <row r="130" spans="1:3" x14ac:dyDescent="0.25">
      <c r="A130" s="3" t="s">
        <v>12</v>
      </c>
      <c r="B130" s="3" t="s">
        <v>81</v>
      </c>
      <c r="C130" s="3" t="s">
        <v>970</v>
      </c>
    </row>
    <row r="131" spans="1:3" x14ac:dyDescent="0.25">
      <c r="A131" s="3" t="s">
        <v>62</v>
      </c>
      <c r="B131" s="3" t="s">
        <v>82</v>
      </c>
      <c r="C131" s="3" t="s">
        <v>577</v>
      </c>
    </row>
    <row r="132" spans="1:3" x14ac:dyDescent="0.25">
      <c r="A132" s="3" t="s">
        <v>62</v>
      </c>
      <c r="B132" s="3" t="s">
        <v>82</v>
      </c>
      <c r="C132" s="3" t="s">
        <v>753</v>
      </c>
    </row>
    <row r="133" spans="1:3" x14ac:dyDescent="0.25">
      <c r="A133" s="3" t="s">
        <v>83</v>
      </c>
      <c r="B133" s="3" t="s">
        <v>82</v>
      </c>
      <c r="C133" s="3" t="s">
        <v>577</v>
      </c>
    </row>
    <row r="134" spans="1:3" x14ac:dyDescent="0.25">
      <c r="A134" s="3" t="s">
        <v>83</v>
      </c>
      <c r="B134" s="3" t="s">
        <v>82</v>
      </c>
      <c r="C134" s="3" t="s">
        <v>753</v>
      </c>
    </row>
    <row r="135" spans="1:3" x14ac:dyDescent="0.25">
      <c r="A135" s="3" t="s">
        <v>14</v>
      </c>
      <c r="B135" s="3" t="s">
        <v>84</v>
      </c>
      <c r="C135" s="3" t="s">
        <v>578</v>
      </c>
    </row>
    <row r="136" spans="1:3" x14ac:dyDescent="0.25">
      <c r="A136" s="3" t="s">
        <v>14</v>
      </c>
      <c r="B136" s="3" t="s">
        <v>84</v>
      </c>
      <c r="C136" s="3" t="s">
        <v>754</v>
      </c>
    </row>
    <row r="137" spans="1:3" x14ac:dyDescent="0.25">
      <c r="A137" s="3" t="s">
        <v>16</v>
      </c>
      <c r="B137" s="3" t="s">
        <v>85</v>
      </c>
      <c r="C137" s="3" t="s">
        <v>971</v>
      </c>
    </row>
    <row r="138" spans="1:3" x14ac:dyDescent="0.25">
      <c r="A138" s="3" t="s">
        <v>16</v>
      </c>
      <c r="B138" s="3" t="s">
        <v>85</v>
      </c>
      <c r="C138" s="3" t="s">
        <v>972</v>
      </c>
    </row>
    <row r="139" spans="1:3" x14ac:dyDescent="0.25">
      <c r="A139" s="3" t="s">
        <v>86</v>
      </c>
      <c r="B139" s="3" t="s">
        <v>87</v>
      </c>
      <c r="C139" s="3" t="s">
        <v>973</v>
      </c>
    </row>
    <row r="140" spans="1:3" x14ac:dyDescent="0.25">
      <c r="A140" s="3" t="s">
        <v>86</v>
      </c>
      <c r="B140" s="3" t="s">
        <v>87</v>
      </c>
      <c r="C140" s="3" t="s">
        <v>974</v>
      </c>
    </row>
    <row r="141" spans="1:3" x14ac:dyDescent="0.25">
      <c r="A141" s="3" t="s">
        <v>12</v>
      </c>
      <c r="B141" s="3" t="s">
        <v>87</v>
      </c>
      <c r="C141" s="3" t="s">
        <v>973</v>
      </c>
    </row>
    <row r="142" spans="1:3" x14ac:dyDescent="0.25">
      <c r="A142" s="3" t="s">
        <v>12</v>
      </c>
      <c r="B142" s="3" t="s">
        <v>87</v>
      </c>
      <c r="C142" s="3" t="s">
        <v>974</v>
      </c>
    </row>
    <row r="143" spans="1:3" x14ac:dyDescent="0.25">
      <c r="A143" s="3" t="s">
        <v>16</v>
      </c>
      <c r="B143" s="3" t="s">
        <v>88</v>
      </c>
      <c r="C143" s="3" t="s">
        <v>755</v>
      </c>
    </row>
    <row r="144" spans="1:3" x14ac:dyDescent="0.25">
      <c r="A144" s="3" t="s">
        <v>16</v>
      </c>
      <c r="B144" s="3" t="s">
        <v>88</v>
      </c>
      <c r="C144" s="3" t="s">
        <v>579</v>
      </c>
    </row>
    <row r="145" spans="1:3" x14ac:dyDescent="0.25">
      <c r="A145" s="3" t="s">
        <v>14</v>
      </c>
      <c r="B145" s="3" t="s">
        <v>88</v>
      </c>
      <c r="C145" s="3" t="s">
        <v>755</v>
      </c>
    </row>
    <row r="146" spans="1:3" x14ac:dyDescent="0.25">
      <c r="A146" s="3" t="s">
        <v>14</v>
      </c>
      <c r="B146" s="3" t="s">
        <v>88</v>
      </c>
      <c r="C146" s="3" t="s">
        <v>579</v>
      </c>
    </row>
    <row r="147" spans="1:3" x14ac:dyDescent="0.25">
      <c r="A147" s="3" t="s">
        <v>51</v>
      </c>
      <c r="B147" s="3" t="s">
        <v>89</v>
      </c>
      <c r="C147" s="3" t="s">
        <v>580</v>
      </c>
    </row>
    <row r="148" spans="1:3" x14ac:dyDescent="0.25">
      <c r="A148" s="3" t="s">
        <v>51</v>
      </c>
      <c r="B148" s="3" t="s">
        <v>89</v>
      </c>
      <c r="C148" s="3" t="s">
        <v>756</v>
      </c>
    </row>
    <row r="149" spans="1:3" x14ac:dyDescent="0.25">
      <c r="A149" s="3" t="s">
        <v>28</v>
      </c>
      <c r="B149" s="3" t="s">
        <v>90</v>
      </c>
      <c r="C149" s="3" t="s">
        <v>581</v>
      </c>
    </row>
    <row r="150" spans="1:3" x14ac:dyDescent="0.25">
      <c r="A150" s="3" t="s">
        <v>28</v>
      </c>
      <c r="B150" s="3" t="s">
        <v>90</v>
      </c>
      <c r="C150" s="3" t="s">
        <v>757</v>
      </c>
    </row>
    <row r="151" spans="1:3" x14ac:dyDescent="0.25">
      <c r="A151" s="3" t="s">
        <v>7</v>
      </c>
      <c r="B151" s="3" t="s">
        <v>91</v>
      </c>
      <c r="C151" s="3" t="s">
        <v>975</v>
      </c>
    </row>
    <row r="152" spans="1:3" x14ac:dyDescent="0.25">
      <c r="A152" s="3" t="s">
        <v>7</v>
      </c>
      <c r="B152" s="3" t="s">
        <v>91</v>
      </c>
      <c r="C152" s="3" t="s">
        <v>976</v>
      </c>
    </row>
    <row r="153" spans="1:3" x14ac:dyDescent="0.25">
      <c r="A153" s="3" t="s">
        <v>22</v>
      </c>
      <c r="B153" s="3" t="s">
        <v>92</v>
      </c>
      <c r="C153" s="3" t="s">
        <v>582</v>
      </c>
    </row>
    <row r="154" spans="1:3" x14ac:dyDescent="0.25">
      <c r="A154" s="3" t="s">
        <v>22</v>
      </c>
      <c r="B154" s="3" t="s">
        <v>92</v>
      </c>
      <c r="C154" s="3" t="s">
        <v>758</v>
      </c>
    </row>
    <row r="155" spans="1:3" x14ac:dyDescent="0.25">
      <c r="A155" s="3" t="s">
        <v>28</v>
      </c>
      <c r="B155" s="3" t="s">
        <v>92</v>
      </c>
      <c r="C155" s="3" t="s">
        <v>582</v>
      </c>
    </row>
    <row r="156" spans="1:3" x14ac:dyDescent="0.25">
      <c r="A156" s="3" t="s">
        <v>28</v>
      </c>
      <c r="B156" s="3" t="s">
        <v>92</v>
      </c>
      <c r="C156" s="3" t="s">
        <v>758</v>
      </c>
    </row>
    <row r="157" spans="1:3" x14ac:dyDescent="0.25">
      <c r="A157" s="3" t="s">
        <v>25</v>
      </c>
      <c r="B157" s="3" t="s">
        <v>93</v>
      </c>
      <c r="C157" s="3" t="s">
        <v>583</v>
      </c>
    </row>
    <row r="158" spans="1:3" x14ac:dyDescent="0.25">
      <c r="A158" s="3" t="s">
        <v>25</v>
      </c>
      <c r="B158" s="3" t="s">
        <v>93</v>
      </c>
      <c r="C158" s="3" t="s">
        <v>759</v>
      </c>
    </row>
    <row r="159" spans="1:3" x14ac:dyDescent="0.25">
      <c r="A159" s="3" t="s">
        <v>51</v>
      </c>
      <c r="B159" s="3" t="s">
        <v>94</v>
      </c>
      <c r="C159" s="3" t="s">
        <v>760</v>
      </c>
    </row>
    <row r="160" spans="1:3" x14ac:dyDescent="0.25">
      <c r="A160" s="3" t="s">
        <v>20</v>
      </c>
      <c r="B160" s="3" t="s">
        <v>95</v>
      </c>
      <c r="C160" s="3" t="s">
        <v>977</v>
      </c>
    </row>
    <row r="161" spans="1:3" x14ac:dyDescent="0.25">
      <c r="A161" s="3" t="s">
        <v>20</v>
      </c>
      <c r="B161" s="3" t="s">
        <v>95</v>
      </c>
      <c r="C161" s="3" t="s">
        <v>978</v>
      </c>
    </row>
    <row r="162" spans="1:3" x14ac:dyDescent="0.25">
      <c r="A162" s="3" t="s">
        <v>22</v>
      </c>
      <c r="B162" s="3" t="s">
        <v>95</v>
      </c>
      <c r="C162" s="3" t="s">
        <v>977</v>
      </c>
    </row>
    <row r="163" spans="1:3" x14ac:dyDescent="0.25">
      <c r="A163" s="3" t="s">
        <v>22</v>
      </c>
      <c r="B163" s="3" t="s">
        <v>95</v>
      </c>
      <c r="C163" s="3" t="s">
        <v>978</v>
      </c>
    </row>
    <row r="164" spans="1:3" x14ac:dyDescent="0.25">
      <c r="A164" s="3" t="s">
        <v>23</v>
      </c>
      <c r="B164" s="3" t="s">
        <v>95</v>
      </c>
      <c r="C164" s="3" t="s">
        <v>977</v>
      </c>
    </row>
    <row r="165" spans="1:3" x14ac:dyDescent="0.25">
      <c r="A165" s="3" t="s">
        <v>23</v>
      </c>
      <c r="B165" s="3" t="s">
        <v>95</v>
      </c>
      <c r="C165" s="3" t="s">
        <v>978</v>
      </c>
    </row>
    <row r="166" spans="1:3" x14ac:dyDescent="0.25">
      <c r="A166" s="3" t="s">
        <v>79</v>
      </c>
      <c r="B166" s="3" t="s">
        <v>96</v>
      </c>
      <c r="C166" s="3" t="s">
        <v>761</v>
      </c>
    </row>
    <row r="167" spans="1:3" x14ac:dyDescent="0.25">
      <c r="A167" s="3" t="s">
        <v>79</v>
      </c>
      <c r="B167" s="3" t="s">
        <v>96</v>
      </c>
      <c r="C167" s="3" t="s">
        <v>584</v>
      </c>
    </row>
    <row r="168" spans="1:3" x14ac:dyDescent="0.25">
      <c r="A168" s="3" t="s">
        <v>51</v>
      </c>
      <c r="B168" s="3" t="s">
        <v>97</v>
      </c>
      <c r="C168" s="3" t="s">
        <v>762</v>
      </c>
    </row>
    <row r="169" spans="1:3" x14ac:dyDescent="0.25">
      <c r="A169" s="3" t="s">
        <v>51</v>
      </c>
      <c r="B169" s="3" t="s">
        <v>97</v>
      </c>
      <c r="C169" s="3" t="s">
        <v>585</v>
      </c>
    </row>
    <row r="170" spans="1:3" x14ac:dyDescent="0.25">
      <c r="A170" s="3" t="s">
        <v>7</v>
      </c>
      <c r="B170" s="3" t="s">
        <v>98</v>
      </c>
      <c r="C170" s="3" t="s">
        <v>979</v>
      </c>
    </row>
    <row r="171" spans="1:3" x14ac:dyDescent="0.25">
      <c r="A171" s="3" t="s">
        <v>7</v>
      </c>
      <c r="B171" s="3" t="s">
        <v>98</v>
      </c>
      <c r="C171" s="3" t="s">
        <v>980</v>
      </c>
    </row>
    <row r="172" spans="1:3" x14ac:dyDescent="0.25">
      <c r="A172" s="3" t="s">
        <v>20</v>
      </c>
      <c r="B172" s="3" t="s">
        <v>99</v>
      </c>
      <c r="C172" s="3" t="s">
        <v>981</v>
      </c>
    </row>
    <row r="173" spans="1:3" x14ac:dyDescent="0.25">
      <c r="A173" s="3" t="s">
        <v>20</v>
      </c>
      <c r="B173" s="3" t="s">
        <v>99</v>
      </c>
      <c r="C173" s="3" t="s">
        <v>982</v>
      </c>
    </row>
    <row r="174" spans="1:3" x14ac:dyDescent="0.25">
      <c r="A174" s="3" t="s">
        <v>22</v>
      </c>
      <c r="B174" s="3" t="s">
        <v>100</v>
      </c>
      <c r="C174" s="3" t="s">
        <v>983</v>
      </c>
    </row>
    <row r="175" spans="1:3" x14ac:dyDescent="0.25">
      <c r="A175" s="3" t="s">
        <v>22</v>
      </c>
      <c r="B175" s="3" t="s">
        <v>100</v>
      </c>
      <c r="C175" s="3" t="s">
        <v>984</v>
      </c>
    </row>
    <row r="176" spans="1:3" x14ac:dyDescent="0.25">
      <c r="A176" s="3" t="s">
        <v>20</v>
      </c>
      <c r="B176" s="3" t="s">
        <v>100</v>
      </c>
      <c r="C176" s="3" t="s">
        <v>983</v>
      </c>
    </row>
    <row r="177" spans="1:3" x14ac:dyDescent="0.25">
      <c r="A177" s="3" t="s">
        <v>20</v>
      </c>
      <c r="B177" s="3" t="s">
        <v>100</v>
      </c>
      <c r="C177" s="3" t="s">
        <v>984</v>
      </c>
    </row>
    <row r="178" spans="1:3" x14ac:dyDescent="0.25">
      <c r="A178" s="3" t="s">
        <v>23</v>
      </c>
      <c r="B178" s="3" t="s">
        <v>100</v>
      </c>
      <c r="C178" s="3" t="s">
        <v>983</v>
      </c>
    </row>
    <row r="179" spans="1:3" x14ac:dyDescent="0.25">
      <c r="A179" s="3" t="s">
        <v>23</v>
      </c>
      <c r="B179" s="3" t="s">
        <v>100</v>
      </c>
      <c r="C179" s="3" t="s">
        <v>984</v>
      </c>
    </row>
    <row r="180" spans="1:3" x14ac:dyDescent="0.25">
      <c r="A180" s="3" t="s">
        <v>3</v>
      </c>
      <c r="B180" s="3" t="s">
        <v>101</v>
      </c>
      <c r="C180" s="3" t="s">
        <v>985</v>
      </c>
    </row>
    <row r="181" spans="1:3" x14ac:dyDescent="0.25">
      <c r="A181" s="3" t="s">
        <v>22</v>
      </c>
      <c r="B181" s="3" t="s">
        <v>102</v>
      </c>
      <c r="C181" s="3" t="s">
        <v>986</v>
      </c>
    </row>
    <row r="182" spans="1:3" x14ac:dyDescent="0.25">
      <c r="A182" s="3" t="s">
        <v>22</v>
      </c>
      <c r="B182" s="3" t="s">
        <v>102</v>
      </c>
      <c r="C182" s="3" t="s">
        <v>987</v>
      </c>
    </row>
    <row r="183" spans="1:3" x14ac:dyDescent="0.25">
      <c r="A183" s="3" t="s">
        <v>23</v>
      </c>
      <c r="B183" s="3" t="s">
        <v>102</v>
      </c>
      <c r="C183" s="3" t="s">
        <v>986</v>
      </c>
    </row>
    <row r="184" spans="1:3" x14ac:dyDescent="0.25">
      <c r="A184" s="3" t="s">
        <v>23</v>
      </c>
      <c r="B184" s="3" t="s">
        <v>102</v>
      </c>
      <c r="C184" s="3" t="s">
        <v>987</v>
      </c>
    </row>
    <row r="185" spans="1:3" x14ac:dyDescent="0.25">
      <c r="A185" s="3" t="s">
        <v>46</v>
      </c>
      <c r="B185" s="3" t="s">
        <v>103</v>
      </c>
      <c r="C185" s="3" t="s">
        <v>763</v>
      </c>
    </row>
    <row r="186" spans="1:3" x14ac:dyDescent="0.25">
      <c r="A186" s="3" t="s">
        <v>46</v>
      </c>
      <c r="B186" s="3" t="s">
        <v>103</v>
      </c>
      <c r="C186" s="3" t="s">
        <v>586</v>
      </c>
    </row>
    <row r="187" spans="1:3" x14ac:dyDescent="0.25">
      <c r="A187" s="3" t="s">
        <v>31</v>
      </c>
      <c r="B187" s="3" t="s">
        <v>104</v>
      </c>
      <c r="C187" s="3" t="s">
        <v>587</v>
      </c>
    </row>
    <row r="188" spans="1:3" x14ac:dyDescent="0.25">
      <c r="A188" s="3" t="s">
        <v>31</v>
      </c>
      <c r="B188" s="3" t="s">
        <v>104</v>
      </c>
      <c r="C188" s="3" t="s">
        <v>764</v>
      </c>
    </row>
    <row r="189" spans="1:3" x14ac:dyDescent="0.25">
      <c r="A189" s="3" t="s">
        <v>3</v>
      </c>
      <c r="B189" s="3" t="s">
        <v>105</v>
      </c>
      <c r="C189" s="3" t="s">
        <v>988</v>
      </c>
    </row>
    <row r="190" spans="1:3" x14ac:dyDescent="0.25">
      <c r="A190" s="3" t="s">
        <v>5</v>
      </c>
      <c r="B190" s="3" t="s">
        <v>106</v>
      </c>
      <c r="C190" s="3" t="s">
        <v>989</v>
      </c>
    </row>
    <row r="191" spans="1:3" x14ac:dyDescent="0.25">
      <c r="A191" s="3" t="s">
        <v>5</v>
      </c>
      <c r="B191" s="3" t="s">
        <v>106</v>
      </c>
      <c r="C191" s="3" t="s">
        <v>990</v>
      </c>
    </row>
    <row r="192" spans="1:3" x14ac:dyDescent="0.25">
      <c r="A192" s="3" t="s">
        <v>10</v>
      </c>
      <c r="B192" s="3" t="s">
        <v>107</v>
      </c>
      <c r="C192" s="3" t="s">
        <v>588</v>
      </c>
    </row>
    <row r="193" spans="1:3" x14ac:dyDescent="0.25">
      <c r="A193" s="3" t="s">
        <v>10</v>
      </c>
      <c r="B193" s="3" t="s">
        <v>107</v>
      </c>
      <c r="C193" s="3" t="s">
        <v>765</v>
      </c>
    </row>
    <row r="194" spans="1:3" x14ac:dyDescent="0.25">
      <c r="A194" s="3" t="s">
        <v>12</v>
      </c>
      <c r="B194" s="3" t="s">
        <v>108</v>
      </c>
      <c r="C194" s="3" t="s">
        <v>991</v>
      </c>
    </row>
    <row r="195" spans="1:3" x14ac:dyDescent="0.25">
      <c r="A195" s="3" t="s">
        <v>12</v>
      </c>
      <c r="B195" s="3" t="s">
        <v>108</v>
      </c>
      <c r="C195" s="3" t="s">
        <v>992</v>
      </c>
    </row>
    <row r="196" spans="1:3" x14ac:dyDescent="0.25">
      <c r="A196" s="3" t="s">
        <v>10</v>
      </c>
      <c r="B196" s="3" t="s">
        <v>537</v>
      </c>
      <c r="C196" s="3" t="s">
        <v>589</v>
      </c>
    </row>
    <row r="197" spans="1:3" x14ac:dyDescent="0.25">
      <c r="A197" s="3" t="s">
        <v>10</v>
      </c>
      <c r="B197" s="3" t="s">
        <v>109</v>
      </c>
      <c r="C197" s="3" t="s">
        <v>766</v>
      </c>
    </row>
    <row r="198" spans="1:3" x14ac:dyDescent="0.25">
      <c r="A198" s="3" t="s">
        <v>110</v>
      </c>
      <c r="B198" s="3" t="s">
        <v>111</v>
      </c>
      <c r="C198" s="3" t="s">
        <v>993</v>
      </c>
    </row>
    <row r="199" spans="1:3" x14ac:dyDescent="0.25">
      <c r="A199" s="3" t="s">
        <v>79</v>
      </c>
      <c r="B199" s="3" t="s">
        <v>112</v>
      </c>
      <c r="C199" s="3" t="s">
        <v>767</v>
      </c>
    </row>
    <row r="200" spans="1:3" x14ac:dyDescent="0.25">
      <c r="A200" s="3" t="s">
        <v>28</v>
      </c>
      <c r="B200" s="3" t="s">
        <v>113</v>
      </c>
      <c r="C200" s="3" t="s">
        <v>768</v>
      </c>
    </row>
    <row r="201" spans="1:3" x14ac:dyDescent="0.25">
      <c r="A201" s="3" t="s">
        <v>28</v>
      </c>
      <c r="B201" s="3" t="s">
        <v>113</v>
      </c>
      <c r="C201" s="3" t="s">
        <v>590</v>
      </c>
    </row>
    <row r="202" spans="1:3" x14ac:dyDescent="0.25">
      <c r="A202" s="3" t="s">
        <v>25</v>
      </c>
      <c r="B202" s="3" t="s">
        <v>114</v>
      </c>
      <c r="C202" s="3" t="s">
        <v>591</v>
      </c>
    </row>
    <row r="203" spans="1:3" x14ac:dyDescent="0.25">
      <c r="A203" s="3" t="s">
        <v>25</v>
      </c>
      <c r="B203" s="3" t="s">
        <v>114</v>
      </c>
      <c r="C203" s="3" t="s">
        <v>769</v>
      </c>
    </row>
    <row r="204" spans="1:3" x14ac:dyDescent="0.25">
      <c r="A204" s="3" t="s">
        <v>42</v>
      </c>
      <c r="B204" s="3" t="s">
        <v>114</v>
      </c>
      <c r="C204" s="3" t="s">
        <v>591</v>
      </c>
    </row>
    <row r="205" spans="1:3" x14ac:dyDescent="0.25">
      <c r="A205" s="3" t="s">
        <v>42</v>
      </c>
      <c r="B205" s="3" t="s">
        <v>114</v>
      </c>
      <c r="C205" s="3" t="s">
        <v>769</v>
      </c>
    </row>
    <row r="206" spans="1:3" x14ac:dyDescent="0.25">
      <c r="A206" s="3" t="s">
        <v>7</v>
      </c>
      <c r="B206" s="3" t="s">
        <v>115</v>
      </c>
      <c r="C206" s="3" t="s">
        <v>994</v>
      </c>
    </row>
    <row r="207" spans="1:3" x14ac:dyDescent="0.25">
      <c r="A207" s="3" t="s">
        <v>7</v>
      </c>
      <c r="B207" s="3" t="s">
        <v>115</v>
      </c>
      <c r="C207" s="3" t="s">
        <v>995</v>
      </c>
    </row>
    <row r="208" spans="1:3" x14ac:dyDescent="0.25">
      <c r="A208" s="3" t="s">
        <v>12</v>
      </c>
      <c r="B208" s="3" t="s">
        <v>116</v>
      </c>
      <c r="C208" s="3" t="s">
        <v>996</v>
      </c>
    </row>
    <row r="209" spans="1:3" x14ac:dyDescent="0.25">
      <c r="A209" s="3" t="s">
        <v>12</v>
      </c>
      <c r="B209" s="3" t="s">
        <v>116</v>
      </c>
      <c r="C209" s="3" t="s">
        <v>997</v>
      </c>
    </row>
    <row r="210" spans="1:3" x14ac:dyDescent="0.25">
      <c r="A210" s="3" t="s">
        <v>79</v>
      </c>
      <c r="B210" s="3" t="s">
        <v>117</v>
      </c>
      <c r="C210" s="3" t="s">
        <v>592</v>
      </c>
    </row>
    <row r="211" spans="1:3" x14ac:dyDescent="0.25">
      <c r="A211" s="3" t="s">
        <v>79</v>
      </c>
      <c r="B211" s="3" t="s">
        <v>117</v>
      </c>
      <c r="C211" s="3" t="s">
        <v>770</v>
      </c>
    </row>
    <row r="212" spans="1:3" x14ac:dyDescent="0.25">
      <c r="A212" s="3" t="s">
        <v>7</v>
      </c>
      <c r="B212" s="3" t="s">
        <v>117</v>
      </c>
      <c r="C212" s="3" t="s">
        <v>592</v>
      </c>
    </row>
    <row r="213" spans="1:3" x14ac:dyDescent="0.25">
      <c r="A213" s="3" t="s">
        <v>7</v>
      </c>
      <c r="B213" s="3" t="s">
        <v>117</v>
      </c>
      <c r="C213" s="3" t="s">
        <v>770</v>
      </c>
    </row>
    <row r="214" spans="1:3" x14ac:dyDescent="0.25">
      <c r="A214" s="3" t="s">
        <v>10</v>
      </c>
      <c r="B214" s="3" t="s">
        <v>118</v>
      </c>
      <c r="C214" s="3" t="s">
        <v>771</v>
      </c>
    </row>
    <row r="215" spans="1:3" x14ac:dyDescent="0.25">
      <c r="A215" s="3" t="s">
        <v>5</v>
      </c>
      <c r="B215" s="3" t="s">
        <v>119</v>
      </c>
      <c r="C215" s="3" t="s">
        <v>998</v>
      </c>
    </row>
    <row r="216" spans="1:3" x14ac:dyDescent="0.25">
      <c r="A216" s="3" t="s">
        <v>5</v>
      </c>
      <c r="B216" s="3" t="s">
        <v>119</v>
      </c>
      <c r="C216" s="3" t="s">
        <v>999</v>
      </c>
    </row>
    <row r="217" spans="1:3" x14ac:dyDescent="0.25">
      <c r="A217" s="3" t="s">
        <v>79</v>
      </c>
      <c r="B217" s="3" t="s">
        <v>120</v>
      </c>
      <c r="C217" s="3" t="s">
        <v>772</v>
      </c>
    </row>
    <row r="218" spans="1:3" x14ac:dyDescent="0.25">
      <c r="A218" s="3" t="s">
        <v>46</v>
      </c>
      <c r="B218" s="3" t="s">
        <v>121</v>
      </c>
      <c r="C218" s="3" t="s">
        <v>593</v>
      </c>
    </row>
    <row r="219" spans="1:3" x14ac:dyDescent="0.25">
      <c r="A219" s="3" t="s">
        <v>46</v>
      </c>
      <c r="B219" s="3" t="s">
        <v>121</v>
      </c>
      <c r="C219" s="3" t="s">
        <v>773</v>
      </c>
    </row>
    <row r="220" spans="1:3" x14ac:dyDescent="0.25">
      <c r="A220" s="3" t="s">
        <v>16</v>
      </c>
      <c r="B220" s="3" t="s">
        <v>121</v>
      </c>
      <c r="C220" s="3" t="s">
        <v>593</v>
      </c>
    </row>
    <row r="221" spans="1:3" x14ac:dyDescent="0.25">
      <c r="A221" s="3" t="s">
        <v>16</v>
      </c>
      <c r="B221" s="3" t="s">
        <v>121</v>
      </c>
      <c r="C221" s="3" t="s">
        <v>773</v>
      </c>
    </row>
    <row r="222" spans="1:3" x14ac:dyDescent="0.25">
      <c r="A222" s="3" t="s">
        <v>86</v>
      </c>
      <c r="B222" s="3" t="s">
        <v>122</v>
      </c>
      <c r="C222" s="3" t="s">
        <v>1000</v>
      </c>
    </row>
    <row r="223" spans="1:3" x14ac:dyDescent="0.25">
      <c r="A223" s="3" t="s">
        <v>29</v>
      </c>
      <c r="B223" s="3" t="s">
        <v>123</v>
      </c>
      <c r="C223" s="3" t="s">
        <v>1001</v>
      </c>
    </row>
    <row r="224" spans="1:3" x14ac:dyDescent="0.25">
      <c r="A224" s="3" t="s">
        <v>20</v>
      </c>
      <c r="B224" s="3" t="s">
        <v>124</v>
      </c>
      <c r="C224" s="3" t="s">
        <v>1002</v>
      </c>
    </row>
    <row r="225" spans="1:3" x14ac:dyDescent="0.25">
      <c r="A225" s="3" t="s">
        <v>20</v>
      </c>
      <c r="B225" s="3" t="s">
        <v>124</v>
      </c>
      <c r="C225" s="3" t="s">
        <v>1003</v>
      </c>
    </row>
    <row r="226" spans="1:3" x14ac:dyDescent="0.25">
      <c r="A226" s="3" t="s">
        <v>22</v>
      </c>
      <c r="B226" s="3" t="s">
        <v>124</v>
      </c>
      <c r="C226" s="3" t="s">
        <v>1002</v>
      </c>
    </row>
    <row r="227" spans="1:3" x14ac:dyDescent="0.25">
      <c r="A227" s="3" t="s">
        <v>22</v>
      </c>
      <c r="B227" s="3" t="s">
        <v>124</v>
      </c>
      <c r="C227" s="3" t="s">
        <v>1003</v>
      </c>
    </row>
    <row r="228" spans="1:3" x14ac:dyDescent="0.25">
      <c r="A228" s="3" t="s">
        <v>16</v>
      </c>
      <c r="B228" s="3" t="s">
        <v>125</v>
      </c>
      <c r="C228" s="3" t="s">
        <v>1004</v>
      </c>
    </row>
    <row r="229" spans="1:3" x14ac:dyDescent="0.25">
      <c r="A229" s="3" t="s">
        <v>16</v>
      </c>
      <c r="B229" s="3" t="s">
        <v>125</v>
      </c>
      <c r="C229" s="3" t="s">
        <v>1005</v>
      </c>
    </row>
    <row r="230" spans="1:3" x14ac:dyDescent="0.25">
      <c r="A230" s="3" t="s">
        <v>20</v>
      </c>
      <c r="B230" s="3" t="s">
        <v>126</v>
      </c>
      <c r="C230" s="3" t="s">
        <v>1006</v>
      </c>
    </row>
    <row r="231" spans="1:3" x14ac:dyDescent="0.25">
      <c r="A231" s="3" t="s">
        <v>20</v>
      </c>
      <c r="B231" s="3" t="s">
        <v>126</v>
      </c>
      <c r="C231" s="3" t="s">
        <v>1007</v>
      </c>
    </row>
    <row r="232" spans="1:3" x14ac:dyDescent="0.25">
      <c r="A232" s="3" t="s">
        <v>22</v>
      </c>
      <c r="B232" s="3" t="s">
        <v>126</v>
      </c>
      <c r="C232" s="3" t="s">
        <v>1006</v>
      </c>
    </row>
    <row r="233" spans="1:3" x14ac:dyDescent="0.25">
      <c r="A233" s="3" t="s">
        <v>22</v>
      </c>
      <c r="B233" s="3" t="s">
        <v>126</v>
      </c>
      <c r="C233" s="3" t="s">
        <v>1007</v>
      </c>
    </row>
    <row r="234" spans="1:3" x14ac:dyDescent="0.25">
      <c r="A234" s="3" t="s">
        <v>23</v>
      </c>
      <c r="B234" s="3" t="s">
        <v>126</v>
      </c>
      <c r="C234" s="3" t="s">
        <v>1006</v>
      </c>
    </row>
    <row r="235" spans="1:3" x14ac:dyDescent="0.25">
      <c r="A235" s="3" t="s">
        <v>23</v>
      </c>
      <c r="B235" s="3" t="s">
        <v>126</v>
      </c>
      <c r="C235" s="3" t="s">
        <v>1007</v>
      </c>
    </row>
    <row r="236" spans="1:3" x14ac:dyDescent="0.25">
      <c r="A236" s="3" t="s">
        <v>3</v>
      </c>
      <c r="B236" s="3" t="s">
        <v>127</v>
      </c>
      <c r="C236" s="3" t="s">
        <v>1008</v>
      </c>
    </row>
    <row r="237" spans="1:3" x14ac:dyDescent="0.25">
      <c r="A237" s="3" t="s">
        <v>3</v>
      </c>
      <c r="B237" s="3" t="s">
        <v>127</v>
      </c>
      <c r="C237" s="3" t="s">
        <v>1009</v>
      </c>
    </row>
    <row r="238" spans="1:3" x14ac:dyDescent="0.25">
      <c r="A238" s="3" t="s">
        <v>18</v>
      </c>
      <c r="B238" s="3" t="s">
        <v>127</v>
      </c>
      <c r="C238" s="3" t="s">
        <v>1008</v>
      </c>
    </row>
    <row r="239" spans="1:3" x14ac:dyDescent="0.25">
      <c r="A239" s="3" t="s">
        <v>18</v>
      </c>
      <c r="B239" s="3" t="s">
        <v>127</v>
      </c>
      <c r="C239" s="3" t="s">
        <v>1009</v>
      </c>
    </row>
    <row r="240" spans="1:3" x14ac:dyDescent="0.25">
      <c r="A240" s="3" t="s">
        <v>31</v>
      </c>
      <c r="B240" s="3" t="s">
        <v>128</v>
      </c>
      <c r="C240" s="3" t="s">
        <v>774</v>
      </c>
    </row>
    <row r="241" spans="1:3" x14ac:dyDescent="0.25">
      <c r="A241" s="3" t="s">
        <v>20</v>
      </c>
      <c r="B241" s="3" t="s">
        <v>129</v>
      </c>
      <c r="C241" s="3" t="s">
        <v>1010</v>
      </c>
    </row>
    <row r="242" spans="1:3" x14ac:dyDescent="0.25">
      <c r="A242" s="3" t="s">
        <v>20</v>
      </c>
      <c r="B242" s="3" t="s">
        <v>129</v>
      </c>
      <c r="C242" s="3" t="s">
        <v>1011</v>
      </c>
    </row>
    <row r="243" spans="1:3" x14ac:dyDescent="0.25">
      <c r="A243" s="3" t="s">
        <v>22</v>
      </c>
      <c r="B243" s="3" t="s">
        <v>129</v>
      </c>
      <c r="C243" s="3" t="s">
        <v>1010</v>
      </c>
    </row>
    <row r="244" spans="1:3" x14ac:dyDescent="0.25">
      <c r="A244" s="3" t="s">
        <v>22</v>
      </c>
      <c r="B244" s="3" t="s">
        <v>129</v>
      </c>
      <c r="C244" s="3" t="s">
        <v>1011</v>
      </c>
    </row>
    <row r="245" spans="1:3" x14ac:dyDescent="0.25">
      <c r="A245" s="3" t="s">
        <v>23</v>
      </c>
      <c r="B245" s="3" t="s">
        <v>129</v>
      </c>
      <c r="C245" s="3" t="s">
        <v>1010</v>
      </c>
    </row>
    <row r="246" spans="1:3" x14ac:dyDescent="0.25">
      <c r="A246" s="3" t="s">
        <v>23</v>
      </c>
      <c r="B246" s="3" t="s">
        <v>129</v>
      </c>
      <c r="C246" s="3" t="s">
        <v>1011</v>
      </c>
    </row>
    <row r="247" spans="1:3" x14ac:dyDescent="0.25">
      <c r="A247" s="3" t="s">
        <v>51</v>
      </c>
      <c r="B247" s="3" t="s">
        <v>130</v>
      </c>
      <c r="C247" s="3" t="s">
        <v>775</v>
      </c>
    </row>
    <row r="248" spans="1:3" x14ac:dyDescent="0.25">
      <c r="A248" s="3" t="s">
        <v>7</v>
      </c>
      <c r="B248" s="3" t="s">
        <v>131</v>
      </c>
      <c r="C248" s="3" t="s">
        <v>1012</v>
      </c>
    </row>
    <row r="249" spans="1:3" x14ac:dyDescent="0.25">
      <c r="A249" s="3" t="s">
        <v>7</v>
      </c>
      <c r="B249" s="3" t="s">
        <v>131</v>
      </c>
      <c r="C249" s="3" t="s">
        <v>1013</v>
      </c>
    </row>
    <row r="250" spans="1:3" x14ac:dyDescent="0.25">
      <c r="A250" s="3" t="s">
        <v>56</v>
      </c>
      <c r="B250" s="3" t="s">
        <v>132</v>
      </c>
      <c r="C250" s="3" t="s">
        <v>776</v>
      </c>
    </row>
    <row r="251" spans="1:3" x14ac:dyDescent="0.25">
      <c r="A251" s="3" t="s">
        <v>56</v>
      </c>
      <c r="B251" s="3" t="s">
        <v>132</v>
      </c>
      <c r="C251" s="3" t="s">
        <v>594</v>
      </c>
    </row>
    <row r="252" spans="1:3" x14ac:dyDescent="0.25">
      <c r="A252" s="3" t="s">
        <v>16</v>
      </c>
      <c r="B252" s="3" t="s">
        <v>132</v>
      </c>
      <c r="C252" s="3" t="s">
        <v>776</v>
      </c>
    </row>
    <row r="253" spans="1:3" x14ac:dyDescent="0.25">
      <c r="A253" s="3" t="s">
        <v>16</v>
      </c>
      <c r="B253" s="3" t="s">
        <v>132</v>
      </c>
      <c r="C253" s="3" t="s">
        <v>594</v>
      </c>
    </row>
    <row r="254" spans="1:3" x14ac:dyDescent="0.25">
      <c r="A254" s="3" t="s">
        <v>5</v>
      </c>
      <c r="B254" s="3" t="s">
        <v>133</v>
      </c>
      <c r="C254" s="3" t="s">
        <v>1014</v>
      </c>
    </row>
    <row r="255" spans="1:3" x14ac:dyDescent="0.25">
      <c r="A255" s="3" t="s">
        <v>22</v>
      </c>
      <c r="B255" s="3" t="s">
        <v>134</v>
      </c>
      <c r="C255" s="3" t="s">
        <v>1015</v>
      </c>
    </row>
    <row r="256" spans="1:3" x14ac:dyDescent="0.25">
      <c r="A256" s="3" t="s">
        <v>22</v>
      </c>
      <c r="B256" s="3" t="s">
        <v>134</v>
      </c>
      <c r="C256" s="3" t="s">
        <v>1016</v>
      </c>
    </row>
    <row r="257" spans="1:3" x14ac:dyDescent="0.25">
      <c r="A257" s="3" t="s">
        <v>20</v>
      </c>
      <c r="B257" s="3" t="s">
        <v>134</v>
      </c>
      <c r="C257" s="3" t="s">
        <v>1015</v>
      </c>
    </row>
    <row r="258" spans="1:3" x14ac:dyDescent="0.25">
      <c r="A258" s="3" t="s">
        <v>20</v>
      </c>
      <c r="B258" s="3" t="s">
        <v>134</v>
      </c>
      <c r="C258" s="3" t="s">
        <v>1016</v>
      </c>
    </row>
    <row r="259" spans="1:3" x14ac:dyDescent="0.25">
      <c r="A259" s="3" t="s">
        <v>23</v>
      </c>
      <c r="B259" s="3" t="s">
        <v>134</v>
      </c>
      <c r="C259" s="3" t="s">
        <v>1015</v>
      </c>
    </row>
    <row r="260" spans="1:3" x14ac:dyDescent="0.25">
      <c r="A260" s="3" t="s">
        <v>23</v>
      </c>
      <c r="B260" s="3" t="s">
        <v>134</v>
      </c>
      <c r="C260" s="3" t="s">
        <v>1016</v>
      </c>
    </row>
    <row r="261" spans="1:3" x14ac:dyDescent="0.25">
      <c r="A261" s="3" t="s">
        <v>12</v>
      </c>
      <c r="B261" s="3" t="s">
        <v>135</v>
      </c>
      <c r="C261" s="3" t="s">
        <v>1017</v>
      </c>
    </row>
    <row r="262" spans="1:3" x14ac:dyDescent="0.25">
      <c r="A262" s="3" t="s">
        <v>12</v>
      </c>
      <c r="B262" s="3" t="s">
        <v>135</v>
      </c>
      <c r="C262" s="3" t="s">
        <v>1018</v>
      </c>
    </row>
    <row r="263" spans="1:3" x14ac:dyDescent="0.25">
      <c r="A263" s="3" t="s">
        <v>5</v>
      </c>
      <c r="B263" s="3" t="s">
        <v>136</v>
      </c>
      <c r="C263" s="3" t="s">
        <v>1019</v>
      </c>
    </row>
    <row r="264" spans="1:3" x14ac:dyDescent="0.25">
      <c r="A264" s="3" t="s">
        <v>5</v>
      </c>
      <c r="B264" s="3" t="s">
        <v>136</v>
      </c>
      <c r="C264" s="3" t="s">
        <v>1020</v>
      </c>
    </row>
    <row r="265" spans="1:3" x14ac:dyDescent="0.25">
      <c r="A265" s="3" t="s">
        <v>20</v>
      </c>
      <c r="B265" s="3" t="s">
        <v>137</v>
      </c>
      <c r="C265" s="3" t="s">
        <v>1021</v>
      </c>
    </row>
    <row r="266" spans="1:3" x14ac:dyDescent="0.25">
      <c r="A266" s="3" t="s">
        <v>20</v>
      </c>
      <c r="B266" s="3" t="s">
        <v>137</v>
      </c>
      <c r="C266" s="3" t="s">
        <v>1022</v>
      </c>
    </row>
    <row r="267" spans="1:3" x14ac:dyDescent="0.25">
      <c r="A267" s="3" t="s">
        <v>22</v>
      </c>
      <c r="B267" s="3" t="s">
        <v>137</v>
      </c>
      <c r="C267" s="3" t="s">
        <v>1021</v>
      </c>
    </row>
    <row r="268" spans="1:3" x14ac:dyDescent="0.25">
      <c r="A268" s="3" t="s">
        <v>22</v>
      </c>
      <c r="B268" s="3" t="s">
        <v>137</v>
      </c>
      <c r="C268" s="3" t="s">
        <v>1022</v>
      </c>
    </row>
    <row r="269" spans="1:3" x14ac:dyDescent="0.25">
      <c r="A269" s="3" t="s">
        <v>23</v>
      </c>
      <c r="B269" s="3" t="s">
        <v>137</v>
      </c>
      <c r="C269" s="3" t="s">
        <v>1021</v>
      </c>
    </row>
    <row r="270" spans="1:3" x14ac:dyDescent="0.25">
      <c r="A270" s="3" t="s">
        <v>23</v>
      </c>
      <c r="B270" s="3" t="s">
        <v>137</v>
      </c>
      <c r="C270" s="3" t="s">
        <v>1022</v>
      </c>
    </row>
    <row r="271" spans="1:3" x14ac:dyDescent="0.25">
      <c r="A271" s="3" t="s">
        <v>10</v>
      </c>
      <c r="B271" s="3" t="s">
        <v>138</v>
      </c>
      <c r="C271" s="3" t="s">
        <v>777</v>
      </c>
    </row>
    <row r="272" spans="1:3" x14ac:dyDescent="0.25">
      <c r="A272" s="3" t="s">
        <v>10</v>
      </c>
      <c r="B272" s="3" t="s">
        <v>138</v>
      </c>
      <c r="C272" s="3" t="s">
        <v>595</v>
      </c>
    </row>
    <row r="273" spans="1:3" x14ac:dyDescent="0.25">
      <c r="A273" s="3" t="s">
        <v>62</v>
      </c>
      <c r="B273" s="3" t="s">
        <v>139</v>
      </c>
      <c r="C273" s="3" t="s">
        <v>596</v>
      </c>
    </row>
    <row r="274" spans="1:3" x14ac:dyDescent="0.25">
      <c r="A274" s="3" t="s">
        <v>62</v>
      </c>
      <c r="B274" s="3" t="s">
        <v>139</v>
      </c>
      <c r="C274" s="3" t="s">
        <v>778</v>
      </c>
    </row>
    <row r="275" spans="1:3" x14ac:dyDescent="0.25">
      <c r="A275" s="3" t="s">
        <v>83</v>
      </c>
      <c r="B275" s="3" t="s">
        <v>139</v>
      </c>
      <c r="C275" s="3" t="s">
        <v>596</v>
      </c>
    </row>
    <row r="276" spans="1:3" x14ac:dyDescent="0.25">
      <c r="A276" s="3" t="s">
        <v>83</v>
      </c>
      <c r="B276" s="3" t="s">
        <v>139</v>
      </c>
      <c r="C276" s="3" t="s">
        <v>778</v>
      </c>
    </row>
    <row r="277" spans="1:3" x14ac:dyDescent="0.25">
      <c r="A277" s="3" t="s">
        <v>10</v>
      </c>
      <c r="B277" s="3" t="s">
        <v>140</v>
      </c>
      <c r="C277" s="3" t="s">
        <v>779</v>
      </c>
    </row>
    <row r="278" spans="1:3" x14ac:dyDescent="0.25">
      <c r="A278" s="3" t="s">
        <v>31</v>
      </c>
      <c r="B278" s="3" t="s">
        <v>141</v>
      </c>
      <c r="C278" s="3" t="s">
        <v>597</v>
      </c>
    </row>
    <row r="279" spans="1:3" x14ac:dyDescent="0.25">
      <c r="A279" s="3" t="s">
        <v>31</v>
      </c>
      <c r="B279" s="3" t="s">
        <v>141</v>
      </c>
      <c r="C279" s="3" t="s">
        <v>780</v>
      </c>
    </row>
    <row r="280" spans="1:3" x14ac:dyDescent="0.25">
      <c r="A280" s="3" t="s">
        <v>7</v>
      </c>
      <c r="B280" s="3" t="s">
        <v>142</v>
      </c>
      <c r="C280" s="3" t="s">
        <v>1023</v>
      </c>
    </row>
    <row r="281" spans="1:3" x14ac:dyDescent="0.25">
      <c r="A281" s="3" t="s">
        <v>14</v>
      </c>
      <c r="B281" s="3" t="s">
        <v>143</v>
      </c>
      <c r="C281" s="3" t="s">
        <v>781</v>
      </c>
    </row>
    <row r="282" spans="1:3" x14ac:dyDescent="0.25">
      <c r="A282" s="3" t="s">
        <v>10</v>
      </c>
      <c r="B282" s="3" t="s">
        <v>144</v>
      </c>
      <c r="C282" s="3" t="s">
        <v>598</v>
      </c>
    </row>
    <row r="283" spans="1:3" x14ac:dyDescent="0.25">
      <c r="A283" s="3" t="s">
        <v>10</v>
      </c>
      <c r="B283" s="3" t="s">
        <v>144</v>
      </c>
      <c r="C283" s="3" t="s">
        <v>782</v>
      </c>
    </row>
    <row r="284" spans="1:3" x14ac:dyDescent="0.25">
      <c r="A284" s="3" t="s">
        <v>31</v>
      </c>
      <c r="B284" s="3" t="s">
        <v>145</v>
      </c>
      <c r="C284" s="3" t="s">
        <v>783</v>
      </c>
    </row>
    <row r="285" spans="1:3" x14ac:dyDescent="0.25">
      <c r="A285" s="3" t="s">
        <v>31</v>
      </c>
      <c r="B285" s="3" t="s">
        <v>145</v>
      </c>
      <c r="C285" s="3" t="s">
        <v>599</v>
      </c>
    </row>
    <row r="286" spans="1:3" x14ac:dyDescent="0.25">
      <c r="A286" s="3" t="s">
        <v>83</v>
      </c>
      <c r="B286" s="3" t="s">
        <v>146</v>
      </c>
      <c r="C286" s="3" t="s">
        <v>600</v>
      </c>
    </row>
    <row r="287" spans="1:3" x14ac:dyDescent="0.25">
      <c r="A287" s="3" t="s">
        <v>83</v>
      </c>
      <c r="B287" s="3" t="s">
        <v>146</v>
      </c>
      <c r="C287" s="3" t="s">
        <v>784</v>
      </c>
    </row>
    <row r="288" spans="1:3" x14ac:dyDescent="0.25">
      <c r="A288" s="3" t="s">
        <v>18</v>
      </c>
      <c r="B288" s="3" t="s">
        <v>147</v>
      </c>
      <c r="C288" s="3" t="s">
        <v>1024</v>
      </c>
    </row>
    <row r="289" spans="1:3" x14ac:dyDescent="0.25">
      <c r="A289" s="3" t="s">
        <v>18</v>
      </c>
      <c r="B289" s="3" t="s">
        <v>147</v>
      </c>
      <c r="C289" s="3" t="s">
        <v>785</v>
      </c>
    </row>
    <row r="290" spans="1:3" x14ac:dyDescent="0.25">
      <c r="A290" s="3" t="s">
        <v>3</v>
      </c>
      <c r="B290" s="3" t="s">
        <v>147</v>
      </c>
      <c r="C290" s="3" t="s">
        <v>1024</v>
      </c>
    </row>
    <row r="291" spans="1:3" x14ac:dyDescent="0.25">
      <c r="A291" s="3" t="s">
        <v>3</v>
      </c>
      <c r="B291" s="3" t="s">
        <v>147</v>
      </c>
      <c r="C291" s="3" t="s">
        <v>785</v>
      </c>
    </row>
    <row r="292" spans="1:3" x14ac:dyDescent="0.25">
      <c r="A292" s="3" t="s">
        <v>31</v>
      </c>
      <c r="B292" s="3" t="s">
        <v>148</v>
      </c>
      <c r="C292" s="3" t="s">
        <v>786</v>
      </c>
    </row>
    <row r="293" spans="1:3" x14ac:dyDescent="0.25">
      <c r="A293" s="3" t="s">
        <v>20</v>
      </c>
      <c r="B293" s="3" t="s">
        <v>149</v>
      </c>
      <c r="C293" s="3" t="s">
        <v>1025</v>
      </c>
    </row>
    <row r="294" spans="1:3" x14ac:dyDescent="0.25">
      <c r="A294" s="3" t="s">
        <v>31</v>
      </c>
      <c r="B294" s="3" t="s">
        <v>150</v>
      </c>
      <c r="C294" s="3" t="s">
        <v>601</v>
      </c>
    </row>
    <row r="295" spans="1:3" x14ac:dyDescent="0.25">
      <c r="A295" s="3" t="s">
        <v>31</v>
      </c>
      <c r="B295" s="3" t="s">
        <v>150</v>
      </c>
      <c r="C295" s="3" t="s">
        <v>787</v>
      </c>
    </row>
    <row r="296" spans="1:3" x14ac:dyDescent="0.25">
      <c r="A296" s="3" t="s">
        <v>20</v>
      </c>
      <c r="B296" s="3" t="s">
        <v>151</v>
      </c>
      <c r="C296" s="3" t="s">
        <v>1026</v>
      </c>
    </row>
    <row r="297" spans="1:3" x14ac:dyDescent="0.25">
      <c r="A297" s="3" t="s">
        <v>20</v>
      </c>
      <c r="B297" s="3" t="s">
        <v>151</v>
      </c>
      <c r="C297" s="3" t="s">
        <v>1027</v>
      </c>
    </row>
    <row r="298" spans="1:3" x14ac:dyDescent="0.25">
      <c r="A298" s="3" t="s">
        <v>22</v>
      </c>
      <c r="B298" s="3" t="s">
        <v>151</v>
      </c>
      <c r="C298" s="3" t="s">
        <v>1026</v>
      </c>
    </row>
    <row r="299" spans="1:3" x14ac:dyDescent="0.25">
      <c r="A299" s="3" t="s">
        <v>22</v>
      </c>
      <c r="B299" s="3" t="s">
        <v>151</v>
      </c>
      <c r="C299" s="3" t="s">
        <v>1027</v>
      </c>
    </row>
    <row r="300" spans="1:3" x14ac:dyDescent="0.25">
      <c r="A300" s="3" t="s">
        <v>23</v>
      </c>
      <c r="B300" s="3" t="s">
        <v>151</v>
      </c>
      <c r="C300" s="3" t="s">
        <v>1026</v>
      </c>
    </row>
    <row r="301" spans="1:3" x14ac:dyDescent="0.25">
      <c r="A301" s="3" t="s">
        <v>23</v>
      </c>
      <c r="B301" s="3" t="s">
        <v>151</v>
      </c>
      <c r="C301" s="3" t="s">
        <v>1027</v>
      </c>
    </row>
    <row r="302" spans="1:3" x14ac:dyDescent="0.25">
      <c r="A302" s="3" t="s">
        <v>20</v>
      </c>
      <c r="B302" s="3" t="s">
        <v>152</v>
      </c>
      <c r="C302" s="3" t="s">
        <v>1028</v>
      </c>
    </row>
    <row r="303" spans="1:3" x14ac:dyDescent="0.25">
      <c r="A303" s="3" t="s">
        <v>20</v>
      </c>
      <c r="B303" s="3" t="s">
        <v>153</v>
      </c>
      <c r="C303" s="3" t="s">
        <v>1029</v>
      </c>
    </row>
    <row r="304" spans="1:3" x14ac:dyDescent="0.25">
      <c r="A304" s="3" t="s">
        <v>20</v>
      </c>
      <c r="B304" s="3" t="s">
        <v>153</v>
      </c>
      <c r="C304" s="3" t="s">
        <v>1030</v>
      </c>
    </row>
    <row r="305" spans="1:3" x14ac:dyDescent="0.25">
      <c r="A305" s="3" t="s">
        <v>22</v>
      </c>
      <c r="B305" s="3" t="s">
        <v>152</v>
      </c>
      <c r="C305" s="3" t="s">
        <v>1028</v>
      </c>
    </row>
    <row r="306" spans="1:3" x14ac:dyDescent="0.25">
      <c r="A306" s="3" t="s">
        <v>22</v>
      </c>
      <c r="B306" s="3" t="s">
        <v>153</v>
      </c>
      <c r="C306" s="3" t="s">
        <v>1029</v>
      </c>
    </row>
    <row r="307" spans="1:3" x14ac:dyDescent="0.25">
      <c r="A307" s="3" t="s">
        <v>22</v>
      </c>
      <c r="B307" s="3" t="s">
        <v>153</v>
      </c>
      <c r="C307" s="3" t="s">
        <v>1030</v>
      </c>
    </row>
    <row r="308" spans="1:3" x14ac:dyDescent="0.25">
      <c r="A308" s="3" t="s">
        <v>23</v>
      </c>
      <c r="B308" s="3" t="s">
        <v>152</v>
      </c>
      <c r="C308" s="3" t="s">
        <v>1028</v>
      </c>
    </row>
    <row r="309" spans="1:3" x14ac:dyDescent="0.25">
      <c r="A309" s="3" t="s">
        <v>23</v>
      </c>
      <c r="B309" s="3" t="s">
        <v>153</v>
      </c>
      <c r="C309" s="3" t="s">
        <v>1029</v>
      </c>
    </row>
    <row r="310" spans="1:3" x14ac:dyDescent="0.25">
      <c r="A310" s="3" t="s">
        <v>23</v>
      </c>
      <c r="B310" s="3" t="s">
        <v>153</v>
      </c>
      <c r="C310" s="3" t="s">
        <v>1030</v>
      </c>
    </row>
    <row r="311" spans="1:3" x14ac:dyDescent="0.25">
      <c r="A311" s="3" t="s">
        <v>51</v>
      </c>
      <c r="B311" s="3" t="s">
        <v>154</v>
      </c>
      <c r="C311" s="3" t="s">
        <v>602</v>
      </c>
    </row>
    <row r="312" spans="1:3" x14ac:dyDescent="0.25">
      <c r="A312" s="3" t="s">
        <v>51</v>
      </c>
      <c r="B312" s="3" t="s">
        <v>154</v>
      </c>
      <c r="C312" s="3" t="s">
        <v>1031</v>
      </c>
    </row>
    <row r="313" spans="1:3" x14ac:dyDescent="0.25">
      <c r="A313" s="3" t="s">
        <v>51</v>
      </c>
      <c r="B313" s="3" t="s">
        <v>155</v>
      </c>
      <c r="C313" s="3" t="s">
        <v>788</v>
      </c>
    </row>
    <row r="314" spans="1:3" x14ac:dyDescent="0.25">
      <c r="A314" s="3" t="s">
        <v>51</v>
      </c>
      <c r="B314" s="3" t="s">
        <v>155</v>
      </c>
      <c r="C314" s="3" t="s">
        <v>603</v>
      </c>
    </row>
    <row r="315" spans="1:3" x14ac:dyDescent="0.25">
      <c r="A315" s="3" t="s">
        <v>31</v>
      </c>
      <c r="B315" s="3" t="s">
        <v>156</v>
      </c>
      <c r="C315" s="3" t="s">
        <v>604</v>
      </c>
    </row>
    <row r="316" spans="1:3" x14ac:dyDescent="0.25">
      <c r="A316" s="3" t="s">
        <v>31</v>
      </c>
      <c r="B316" s="3" t="s">
        <v>156</v>
      </c>
      <c r="C316" s="3" t="s">
        <v>789</v>
      </c>
    </row>
    <row r="317" spans="1:3" x14ac:dyDescent="0.25">
      <c r="A317" s="3" t="s">
        <v>16</v>
      </c>
      <c r="B317" s="3" t="s">
        <v>157</v>
      </c>
      <c r="C317" s="3" t="s">
        <v>605</v>
      </c>
    </row>
    <row r="318" spans="1:3" x14ac:dyDescent="0.25">
      <c r="A318" s="3" t="s">
        <v>16</v>
      </c>
      <c r="B318" s="3" t="s">
        <v>157</v>
      </c>
      <c r="C318" s="3" t="s">
        <v>790</v>
      </c>
    </row>
    <row r="319" spans="1:3" x14ac:dyDescent="0.25">
      <c r="A319" s="3" t="s">
        <v>14</v>
      </c>
      <c r="B319" s="3" t="s">
        <v>157</v>
      </c>
      <c r="C319" s="3" t="s">
        <v>605</v>
      </c>
    </row>
    <row r="320" spans="1:3" x14ac:dyDescent="0.25">
      <c r="A320" s="3" t="s">
        <v>14</v>
      </c>
      <c r="B320" s="3" t="s">
        <v>157</v>
      </c>
      <c r="C320" s="3" t="s">
        <v>790</v>
      </c>
    </row>
    <row r="321" spans="1:3" x14ac:dyDescent="0.25">
      <c r="A321" s="3" t="s">
        <v>12</v>
      </c>
      <c r="B321" s="3" t="s">
        <v>158</v>
      </c>
      <c r="C321" s="3" t="s">
        <v>1032</v>
      </c>
    </row>
    <row r="322" spans="1:3" x14ac:dyDescent="0.25">
      <c r="A322" s="3" t="s">
        <v>12</v>
      </c>
      <c r="B322" s="3" t="s">
        <v>158</v>
      </c>
      <c r="C322" s="3" t="s">
        <v>1033</v>
      </c>
    </row>
    <row r="323" spans="1:3" x14ac:dyDescent="0.25">
      <c r="A323" s="3" t="s">
        <v>16</v>
      </c>
      <c r="B323" s="3" t="s">
        <v>159</v>
      </c>
      <c r="C323" s="3" t="s">
        <v>1034</v>
      </c>
    </row>
    <row r="324" spans="1:3" x14ac:dyDescent="0.25">
      <c r="A324" s="3" t="s">
        <v>16</v>
      </c>
      <c r="B324" s="3" t="s">
        <v>159</v>
      </c>
      <c r="C324" s="3" t="s">
        <v>1035</v>
      </c>
    </row>
    <row r="325" spans="1:3" x14ac:dyDescent="0.25">
      <c r="A325" s="3" t="s">
        <v>16</v>
      </c>
      <c r="B325" s="3" t="s">
        <v>160</v>
      </c>
      <c r="C325" s="3" t="s">
        <v>1036</v>
      </c>
    </row>
    <row r="326" spans="1:3" x14ac:dyDescent="0.25">
      <c r="A326" s="3" t="s">
        <v>16</v>
      </c>
      <c r="B326" s="3" t="s">
        <v>160</v>
      </c>
      <c r="C326" s="3" t="s">
        <v>1037</v>
      </c>
    </row>
    <row r="327" spans="1:3" x14ac:dyDescent="0.25">
      <c r="A327" s="3" t="s">
        <v>31</v>
      </c>
      <c r="B327" s="3" t="s">
        <v>161</v>
      </c>
      <c r="C327" s="3" t="s">
        <v>791</v>
      </c>
    </row>
    <row r="328" spans="1:3" x14ac:dyDescent="0.25">
      <c r="A328" s="3" t="s">
        <v>31</v>
      </c>
      <c r="B328" s="3" t="s">
        <v>161</v>
      </c>
      <c r="C328" s="3" t="s">
        <v>606</v>
      </c>
    </row>
    <row r="329" spans="1:3" x14ac:dyDescent="0.25">
      <c r="A329" s="3" t="s">
        <v>16</v>
      </c>
      <c r="B329" s="3" t="s">
        <v>162</v>
      </c>
      <c r="C329" s="3" t="s">
        <v>1038</v>
      </c>
    </row>
    <row r="330" spans="1:3" x14ac:dyDescent="0.25">
      <c r="A330" s="3" t="s">
        <v>18</v>
      </c>
      <c r="B330" s="3" t="s">
        <v>163</v>
      </c>
      <c r="C330" s="3" t="s">
        <v>1039</v>
      </c>
    </row>
    <row r="331" spans="1:3" x14ac:dyDescent="0.25">
      <c r="A331" s="3" t="s">
        <v>18</v>
      </c>
      <c r="B331" s="3" t="s">
        <v>163</v>
      </c>
      <c r="C331" s="3" t="s">
        <v>1040</v>
      </c>
    </row>
    <row r="332" spans="1:3" x14ac:dyDescent="0.25">
      <c r="A332" s="3" t="s">
        <v>42</v>
      </c>
      <c r="B332" s="3" t="s">
        <v>164</v>
      </c>
      <c r="C332" s="3" t="s">
        <v>792</v>
      </c>
    </row>
    <row r="333" spans="1:3" x14ac:dyDescent="0.25">
      <c r="A333" s="3" t="s">
        <v>42</v>
      </c>
      <c r="B333" s="3" t="s">
        <v>164</v>
      </c>
      <c r="C333" s="3" t="s">
        <v>607</v>
      </c>
    </row>
    <row r="334" spans="1:3" x14ac:dyDescent="0.25">
      <c r="A334" s="3" t="s">
        <v>20</v>
      </c>
      <c r="B334" s="3" t="s">
        <v>165</v>
      </c>
      <c r="C334" s="3" t="s">
        <v>1041</v>
      </c>
    </row>
    <row r="335" spans="1:3" x14ac:dyDescent="0.25">
      <c r="A335" s="3" t="s">
        <v>20</v>
      </c>
      <c r="B335" s="3" t="s">
        <v>165</v>
      </c>
      <c r="C335" s="3" t="s">
        <v>1042</v>
      </c>
    </row>
    <row r="336" spans="1:3" x14ac:dyDescent="0.25">
      <c r="A336" s="3" t="s">
        <v>23</v>
      </c>
      <c r="B336" s="3" t="s">
        <v>165</v>
      </c>
      <c r="C336" s="3" t="s">
        <v>1041</v>
      </c>
    </row>
    <row r="337" spans="1:3" x14ac:dyDescent="0.25">
      <c r="A337" s="3" t="s">
        <v>23</v>
      </c>
      <c r="B337" s="3" t="s">
        <v>165</v>
      </c>
      <c r="C337" s="3" t="s">
        <v>1042</v>
      </c>
    </row>
    <row r="338" spans="1:3" x14ac:dyDescent="0.25">
      <c r="A338" s="3" t="s">
        <v>22</v>
      </c>
      <c r="B338" s="3" t="s">
        <v>165</v>
      </c>
      <c r="C338" s="3" t="s">
        <v>1041</v>
      </c>
    </row>
    <row r="339" spans="1:3" x14ac:dyDescent="0.25">
      <c r="A339" s="3" t="s">
        <v>22</v>
      </c>
      <c r="B339" s="3" t="s">
        <v>165</v>
      </c>
      <c r="C339" s="3" t="s">
        <v>1042</v>
      </c>
    </row>
    <row r="340" spans="1:3" x14ac:dyDescent="0.25">
      <c r="A340" s="3" t="s">
        <v>3</v>
      </c>
      <c r="B340" s="3" t="s">
        <v>166</v>
      </c>
      <c r="C340" s="3" t="s">
        <v>1043</v>
      </c>
    </row>
    <row r="341" spans="1:3" x14ac:dyDescent="0.25">
      <c r="A341" s="3" t="s">
        <v>3</v>
      </c>
      <c r="B341" s="3" t="s">
        <v>166</v>
      </c>
      <c r="C341" s="3" t="s">
        <v>1044</v>
      </c>
    </row>
    <row r="342" spans="1:3" x14ac:dyDescent="0.25">
      <c r="A342" s="3" t="s">
        <v>16</v>
      </c>
      <c r="B342" s="3" t="s">
        <v>167</v>
      </c>
      <c r="C342" s="3" t="s">
        <v>1045</v>
      </c>
    </row>
    <row r="343" spans="1:3" x14ac:dyDescent="0.25">
      <c r="A343" s="3" t="s">
        <v>16</v>
      </c>
      <c r="B343" s="3" t="s">
        <v>167</v>
      </c>
      <c r="C343" s="3" t="s">
        <v>1046</v>
      </c>
    </row>
    <row r="344" spans="1:3" x14ac:dyDescent="0.25">
      <c r="A344" s="3" t="s">
        <v>22</v>
      </c>
      <c r="B344" s="3" t="s">
        <v>168</v>
      </c>
      <c r="C344" s="3" t="s">
        <v>1047</v>
      </c>
    </row>
    <row r="345" spans="1:3" x14ac:dyDescent="0.25">
      <c r="A345" s="3" t="s">
        <v>16</v>
      </c>
      <c r="B345" s="3" t="s">
        <v>169</v>
      </c>
      <c r="C345" s="3" t="s">
        <v>1048</v>
      </c>
    </row>
    <row r="346" spans="1:3" x14ac:dyDescent="0.25">
      <c r="A346" s="3" t="s">
        <v>16</v>
      </c>
      <c r="B346" s="3" t="s">
        <v>169</v>
      </c>
      <c r="C346" s="3" t="s">
        <v>1049</v>
      </c>
    </row>
    <row r="347" spans="1:3" x14ac:dyDescent="0.25">
      <c r="A347" s="3" t="s">
        <v>62</v>
      </c>
      <c r="B347" s="3" t="s">
        <v>170</v>
      </c>
      <c r="C347" s="3" t="s">
        <v>1050</v>
      </c>
    </row>
    <row r="348" spans="1:3" x14ac:dyDescent="0.25">
      <c r="A348" s="3" t="s">
        <v>62</v>
      </c>
      <c r="B348" s="3" t="s">
        <v>170</v>
      </c>
      <c r="C348" s="3" t="s">
        <v>1051</v>
      </c>
    </row>
    <row r="349" spans="1:3" x14ac:dyDescent="0.25">
      <c r="A349" s="3" t="s">
        <v>7</v>
      </c>
      <c r="B349" s="3" t="s">
        <v>171</v>
      </c>
      <c r="C349" s="3" t="s">
        <v>1052</v>
      </c>
    </row>
    <row r="350" spans="1:3" x14ac:dyDescent="0.25">
      <c r="A350" s="3" t="s">
        <v>7</v>
      </c>
      <c r="B350" s="3" t="s">
        <v>171</v>
      </c>
      <c r="C350" s="3" t="s">
        <v>1053</v>
      </c>
    </row>
    <row r="351" spans="1:3" x14ac:dyDescent="0.25">
      <c r="A351" s="3" t="s">
        <v>31</v>
      </c>
      <c r="B351" s="3" t="s">
        <v>172</v>
      </c>
      <c r="C351" s="3" t="s">
        <v>793</v>
      </c>
    </row>
    <row r="352" spans="1:3" x14ac:dyDescent="0.25">
      <c r="A352" s="3" t="s">
        <v>7</v>
      </c>
      <c r="B352" s="3" t="s">
        <v>173</v>
      </c>
      <c r="C352" s="3" t="s">
        <v>1054</v>
      </c>
    </row>
    <row r="353" spans="1:3" x14ac:dyDescent="0.25">
      <c r="A353" s="3" t="s">
        <v>7</v>
      </c>
      <c r="B353" s="3" t="s">
        <v>173</v>
      </c>
      <c r="C353" s="3" t="s">
        <v>1055</v>
      </c>
    </row>
    <row r="354" spans="1:3" x14ac:dyDescent="0.25">
      <c r="A354" s="3" t="s">
        <v>28</v>
      </c>
      <c r="B354" s="3" t="s">
        <v>174</v>
      </c>
      <c r="C354" s="3" t="s">
        <v>608</v>
      </c>
    </row>
    <row r="355" spans="1:3" x14ac:dyDescent="0.25">
      <c r="A355" s="3" t="s">
        <v>28</v>
      </c>
      <c r="B355" s="3" t="s">
        <v>174</v>
      </c>
      <c r="C355" s="3" t="s">
        <v>794</v>
      </c>
    </row>
    <row r="356" spans="1:3" x14ac:dyDescent="0.25">
      <c r="A356" s="3" t="s">
        <v>22</v>
      </c>
      <c r="B356" s="3" t="s">
        <v>175</v>
      </c>
      <c r="C356" s="3" t="s">
        <v>1056</v>
      </c>
    </row>
    <row r="357" spans="1:3" x14ac:dyDescent="0.25">
      <c r="A357" s="3" t="s">
        <v>22</v>
      </c>
      <c r="B357" s="3" t="s">
        <v>175</v>
      </c>
      <c r="C357" s="3" t="s">
        <v>1057</v>
      </c>
    </row>
    <row r="358" spans="1:3" x14ac:dyDescent="0.25">
      <c r="A358" s="3" t="s">
        <v>83</v>
      </c>
      <c r="B358" s="3" t="s">
        <v>176</v>
      </c>
      <c r="C358" s="3" t="s">
        <v>609</v>
      </c>
    </row>
    <row r="359" spans="1:3" x14ac:dyDescent="0.25">
      <c r="A359" s="3" t="s">
        <v>83</v>
      </c>
      <c r="B359" s="3" t="s">
        <v>176</v>
      </c>
      <c r="C359" s="3" t="s">
        <v>795</v>
      </c>
    </row>
    <row r="360" spans="1:3" x14ac:dyDescent="0.25">
      <c r="A360" s="3" t="s">
        <v>22</v>
      </c>
      <c r="B360" s="3" t="s">
        <v>177</v>
      </c>
      <c r="C360" s="3" t="s">
        <v>1058</v>
      </c>
    </row>
    <row r="361" spans="1:3" x14ac:dyDescent="0.25">
      <c r="A361" s="3" t="s">
        <v>22</v>
      </c>
      <c r="B361" s="3" t="s">
        <v>177</v>
      </c>
      <c r="C361" s="3" t="s">
        <v>1059</v>
      </c>
    </row>
    <row r="362" spans="1:3" x14ac:dyDescent="0.25">
      <c r="A362" s="3" t="s">
        <v>22</v>
      </c>
      <c r="B362" s="3" t="s">
        <v>178</v>
      </c>
      <c r="C362" s="3" t="s">
        <v>1060</v>
      </c>
    </row>
    <row r="363" spans="1:3" x14ac:dyDescent="0.25">
      <c r="A363" s="3" t="s">
        <v>12</v>
      </c>
      <c r="B363" s="3" t="s">
        <v>179</v>
      </c>
      <c r="C363" s="3" t="s">
        <v>1061</v>
      </c>
    </row>
    <row r="364" spans="1:3" x14ac:dyDescent="0.25">
      <c r="A364" s="3" t="s">
        <v>12</v>
      </c>
      <c r="B364" s="3" t="s">
        <v>179</v>
      </c>
      <c r="C364" s="3" t="s">
        <v>1062</v>
      </c>
    </row>
    <row r="365" spans="1:3" x14ac:dyDescent="0.25">
      <c r="A365" s="3" t="s">
        <v>12</v>
      </c>
      <c r="B365" s="3" t="s">
        <v>180</v>
      </c>
      <c r="C365" s="3" t="s">
        <v>1063</v>
      </c>
    </row>
    <row r="366" spans="1:3" x14ac:dyDescent="0.25">
      <c r="A366" s="3" t="s">
        <v>79</v>
      </c>
      <c r="B366" s="3" t="s">
        <v>181</v>
      </c>
      <c r="C366" s="3" t="s">
        <v>796</v>
      </c>
    </row>
    <row r="367" spans="1:3" x14ac:dyDescent="0.25">
      <c r="A367" s="3" t="s">
        <v>79</v>
      </c>
      <c r="B367" s="3" t="s">
        <v>181</v>
      </c>
      <c r="C367" s="3" t="s">
        <v>610</v>
      </c>
    </row>
    <row r="368" spans="1:3" x14ac:dyDescent="0.25">
      <c r="A368" s="3" t="s">
        <v>3</v>
      </c>
      <c r="B368" s="3" t="s">
        <v>182</v>
      </c>
      <c r="C368" s="3" t="s">
        <v>1064</v>
      </c>
    </row>
    <row r="369" spans="1:3" x14ac:dyDescent="0.25">
      <c r="A369" s="3" t="s">
        <v>3</v>
      </c>
      <c r="B369" s="3" t="s">
        <v>182</v>
      </c>
      <c r="C369" s="3" t="s">
        <v>1065</v>
      </c>
    </row>
    <row r="370" spans="1:3" x14ac:dyDescent="0.25">
      <c r="A370" s="3" t="s">
        <v>31</v>
      </c>
      <c r="B370" s="3" t="s">
        <v>183</v>
      </c>
      <c r="C370" s="3" t="s">
        <v>797</v>
      </c>
    </row>
    <row r="371" spans="1:3" x14ac:dyDescent="0.25">
      <c r="A371" s="3" t="s">
        <v>16</v>
      </c>
      <c r="B371" s="3" t="s">
        <v>184</v>
      </c>
      <c r="C371" s="3" t="s">
        <v>1066</v>
      </c>
    </row>
    <row r="372" spans="1:3" x14ac:dyDescent="0.25">
      <c r="A372" s="3" t="s">
        <v>16</v>
      </c>
      <c r="B372" s="3" t="s">
        <v>184</v>
      </c>
      <c r="C372" s="3" t="s">
        <v>1067</v>
      </c>
    </row>
    <row r="373" spans="1:3" x14ac:dyDescent="0.25">
      <c r="A373" s="3" t="s">
        <v>12</v>
      </c>
      <c r="B373" s="3" t="s">
        <v>185</v>
      </c>
      <c r="C373" s="3" t="s">
        <v>1068</v>
      </c>
    </row>
    <row r="374" spans="1:3" x14ac:dyDescent="0.25">
      <c r="A374" s="3" t="s">
        <v>7</v>
      </c>
      <c r="B374" s="3" t="s">
        <v>186</v>
      </c>
      <c r="C374" s="3" t="s">
        <v>1069</v>
      </c>
    </row>
    <row r="375" spans="1:3" x14ac:dyDescent="0.25">
      <c r="A375" s="3" t="s">
        <v>7</v>
      </c>
      <c r="B375" s="3" t="s">
        <v>186</v>
      </c>
      <c r="C375" s="3" t="s">
        <v>1070</v>
      </c>
    </row>
    <row r="376" spans="1:3" x14ac:dyDescent="0.25">
      <c r="A376" s="3" t="s">
        <v>10</v>
      </c>
      <c r="B376" s="3" t="s">
        <v>187</v>
      </c>
      <c r="C376" s="3" t="s">
        <v>798</v>
      </c>
    </row>
    <row r="377" spans="1:3" x14ac:dyDescent="0.25">
      <c r="A377" s="3" t="s">
        <v>7</v>
      </c>
      <c r="B377" s="3" t="s">
        <v>188</v>
      </c>
      <c r="C377" s="3" t="s">
        <v>1071</v>
      </c>
    </row>
    <row r="378" spans="1:3" x14ac:dyDescent="0.25">
      <c r="A378" s="3" t="s">
        <v>7</v>
      </c>
      <c r="B378" s="3" t="s">
        <v>188</v>
      </c>
      <c r="C378" s="3" t="s">
        <v>1072</v>
      </c>
    </row>
    <row r="379" spans="1:3" x14ac:dyDescent="0.25">
      <c r="A379" s="3" t="s">
        <v>10</v>
      </c>
      <c r="B379" s="3" t="s">
        <v>189</v>
      </c>
      <c r="C379" s="3" t="s">
        <v>799</v>
      </c>
    </row>
    <row r="380" spans="1:3" x14ac:dyDescent="0.25">
      <c r="A380" s="3" t="s">
        <v>10</v>
      </c>
      <c r="B380" s="3" t="s">
        <v>189</v>
      </c>
      <c r="C380" s="3" t="s">
        <v>611</v>
      </c>
    </row>
    <row r="381" spans="1:3" x14ac:dyDescent="0.25">
      <c r="A381" s="3" t="s">
        <v>12</v>
      </c>
      <c r="B381" s="3" t="s">
        <v>190</v>
      </c>
      <c r="C381" s="3" t="s">
        <v>1073</v>
      </c>
    </row>
    <row r="382" spans="1:3" x14ac:dyDescent="0.25">
      <c r="A382" s="3" t="s">
        <v>12</v>
      </c>
      <c r="B382" s="3" t="s">
        <v>190</v>
      </c>
      <c r="C382" s="3" t="s">
        <v>1074</v>
      </c>
    </row>
    <row r="383" spans="1:3" x14ac:dyDescent="0.25">
      <c r="A383" s="3" t="s">
        <v>16</v>
      </c>
      <c r="B383" s="3" t="s">
        <v>191</v>
      </c>
      <c r="C383" s="3" t="s">
        <v>1075</v>
      </c>
    </row>
    <row r="384" spans="1:3" x14ac:dyDescent="0.25">
      <c r="A384" s="3" t="s">
        <v>16</v>
      </c>
      <c r="B384" s="3" t="s">
        <v>191</v>
      </c>
      <c r="C384" s="3" t="s">
        <v>1076</v>
      </c>
    </row>
    <row r="385" spans="1:3" x14ac:dyDescent="0.25">
      <c r="A385" s="3" t="s">
        <v>23</v>
      </c>
      <c r="B385" s="3" t="s">
        <v>192</v>
      </c>
      <c r="C385" s="3" t="s">
        <v>1077</v>
      </c>
    </row>
    <row r="386" spans="1:3" x14ac:dyDescent="0.25">
      <c r="A386" s="3" t="s">
        <v>23</v>
      </c>
      <c r="B386" s="3" t="s">
        <v>193</v>
      </c>
      <c r="C386" s="3" t="s">
        <v>1078</v>
      </c>
    </row>
    <row r="387" spans="1:3" x14ac:dyDescent="0.25">
      <c r="A387" s="3" t="s">
        <v>23</v>
      </c>
      <c r="B387" s="3" t="s">
        <v>192</v>
      </c>
      <c r="C387" s="3" t="s">
        <v>1079</v>
      </c>
    </row>
    <row r="388" spans="1:3" x14ac:dyDescent="0.25">
      <c r="A388" s="3" t="s">
        <v>16</v>
      </c>
      <c r="B388" s="3" t="s">
        <v>194</v>
      </c>
      <c r="C388" s="3" t="s">
        <v>1080</v>
      </c>
    </row>
    <row r="389" spans="1:3" x14ac:dyDescent="0.25">
      <c r="A389" s="3" t="s">
        <v>16</v>
      </c>
      <c r="B389" s="3" t="s">
        <v>194</v>
      </c>
      <c r="C389" s="3" t="s">
        <v>1081</v>
      </c>
    </row>
    <row r="390" spans="1:3" x14ac:dyDescent="0.25">
      <c r="A390" s="3" t="s">
        <v>62</v>
      </c>
      <c r="B390" s="3" t="s">
        <v>195</v>
      </c>
      <c r="C390" s="3" t="s">
        <v>612</v>
      </c>
    </row>
    <row r="391" spans="1:3" x14ac:dyDescent="0.25">
      <c r="A391" s="3" t="s">
        <v>62</v>
      </c>
      <c r="B391" s="3" t="s">
        <v>195</v>
      </c>
      <c r="C391" s="3" t="s">
        <v>800</v>
      </c>
    </row>
    <row r="392" spans="1:3" x14ac:dyDescent="0.25">
      <c r="A392" s="3" t="s">
        <v>10</v>
      </c>
      <c r="B392" s="3" t="s">
        <v>195</v>
      </c>
      <c r="C392" s="3" t="s">
        <v>612</v>
      </c>
    </row>
    <row r="393" spans="1:3" x14ac:dyDescent="0.25">
      <c r="A393" s="3" t="s">
        <v>10</v>
      </c>
      <c r="B393" s="3" t="s">
        <v>195</v>
      </c>
      <c r="C393" s="3" t="s">
        <v>800</v>
      </c>
    </row>
    <row r="394" spans="1:3" x14ac:dyDescent="0.25">
      <c r="A394" s="3" t="s">
        <v>83</v>
      </c>
      <c r="B394" s="3" t="s">
        <v>195</v>
      </c>
      <c r="C394" s="3" t="s">
        <v>612</v>
      </c>
    </row>
    <row r="395" spans="1:3" x14ac:dyDescent="0.25">
      <c r="A395" s="3" t="s">
        <v>83</v>
      </c>
      <c r="B395" s="3" t="s">
        <v>195</v>
      </c>
      <c r="C395" s="3" t="s">
        <v>800</v>
      </c>
    </row>
    <row r="396" spans="1:3" x14ac:dyDescent="0.25">
      <c r="A396" s="3" t="s">
        <v>16</v>
      </c>
      <c r="B396" s="3" t="s">
        <v>195</v>
      </c>
      <c r="C396" s="3" t="s">
        <v>612</v>
      </c>
    </row>
    <row r="397" spans="1:3" x14ac:dyDescent="0.25">
      <c r="A397" s="3" t="s">
        <v>16</v>
      </c>
      <c r="B397" s="3" t="s">
        <v>195</v>
      </c>
      <c r="C397" s="3" t="s">
        <v>800</v>
      </c>
    </row>
    <row r="398" spans="1:3" x14ac:dyDescent="0.25">
      <c r="A398" s="3" t="s">
        <v>25</v>
      </c>
      <c r="B398" s="3" t="s">
        <v>195</v>
      </c>
      <c r="C398" s="3" t="s">
        <v>612</v>
      </c>
    </row>
    <row r="399" spans="1:3" x14ac:dyDescent="0.25">
      <c r="A399" s="3" t="s">
        <v>25</v>
      </c>
      <c r="B399" s="3" t="s">
        <v>195</v>
      </c>
      <c r="C399" s="3" t="s">
        <v>800</v>
      </c>
    </row>
    <row r="400" spans="1:3" x14ac:dyDescent="0.25">
      <c r="A400" s="3" t="s">
        <v>5</v>
      </c>
      <c r="B400" s="3" t="s">
        <v>195</v>
      </c>
      <c r="C400" s="3" t="s">
        <v>612</v>
      </c>
    </row>
    <row r="401" spans="1:3" x14ac:dyDescent="0.25">
      <c r="A401" s="3" t="s">
        <v>5</v>
      </c>
      <c r="B401" s="3" t="s">
        <v>195</v>
      </c>
      <c r="C401" s="3" t="s">
        <v>800</v>
      </c>
    </row>
    <row r="402" spans="1:3" x14ac:dyDescent="0.25">
      <c r="A402" s="3" t="s">
        <v>42</v>
      </c>
      <c r="B402" s="3" t="s">
        <v>195</v>
      </c>
      <c r="C402" s="3" t="s">
        <v>612</v>
      </c>
    </row>
    <row r="403" spans="1:3" x14ac:dyDescent="0.25">
      <c r="A403" s="3" t="s">
        <v>42</v>
      </c>
      <c r="B403" s="3" t="s">
        <v>195</v>
      </c>
      <c r="C403" s="3" t="s">
        <v>800</v>
      </c>
    </row>
    <row r="404" spans="1:3" x14ac:dyDescent="0.25">
      <c r="A404" s="3" t="s">
        <v>14</v>
      </c>
      <c r="B404" s="3" t="s">
        <v>195</v>
      </c>
      <c r="C404" s="3" t="s">
        <v>612</v>
      </c>
    </row>
    <row r="405" spans="1:3" x14ac:dyDescent="0.25">
      <c r="A405" s="3" t="s">
        <v>14</v>
      </c>
      <c r="B405" s="3" t="s">
        <v>195</v>
      </c>
      <c r="C405" s="3" t="s">
        <v>800</v>
      </c>
    </row>
    <row r="406" spans="1:3" x14ac:dyDescent="0.25">
      <c r="A406" s="3" t="s">
        <v>7</v>
      </c>
      <c r="B406" s="3" t="s">
        <v>196</v>
      </c>
      <c r="C406" s="3" t="s">
        <v>1082</v>
      </c>
    </row>
    <row r="407" spans="1:3" x14ac:dyDescent="0.25">
      <c r="A407" s="3" t="s">
        <v>7</v>
      </c>
      <c r="B407" s="3" t="s">
        <v>197</v>
      </c>
      <c r="C407" s="3" t="s">
        <v>1083</v>
      </c>
    </row>
    <row r="408" spans="1:3" x14ac:dyDescent="0.25">
      <c r="A408" s="3" t="s">
        <v>22</v>
      </c>
      <c r="B408" s="3" t="s">
        <v>198</v>
      </c>
      <c r="C408" s="3" t="s">
        <v>1084</v>
      </c>
    </row>
    <row r="409" spans="1:3" x14ac:dyDescent="0.25">
      <c r="A409" s="3" t="s">
        <v>22</v>
      </c>
      <c r="B409" s="3" t="s">
        <v>198</v>
      </c>
      <c r="C409" s="3" t="s">
        <v>1085</v>
      </c>
    </row>
    <row r="410" spans="1:3" x14ac:dyDescent="0.25">
      <c r="A410" s="3" t="s">
        <v>110</v>
      </c>
      <c r="B410" s="3" t="s">
        <v>199</v>
      </c>
      <c r="C410" s="3" t="s">
        <v>1086</v>
      </c>
    </row>
    <row r="411" spans="1:3" x14ac:dyDescent="0.25">
      <c r="A411" s="3" t="s">
        <v>110</v>
      </c>
      <c r="B411" s="3" t="s">
        <v>199</v>
      </c>
      <c r="C411" s="3" t="s">
        <v>1087</v>
      </c>
    </row>
    <row r="412" spans="1:3" x14ac:dyDescent="0.25">
      <c r="A412" s="3" t="s">
        <v>3</v>
      </c>
      <c r="B412" s="3" t="s">
        <v>200</v>
      </c>
      <c r="C412" s="3" t="s">
        <v>1088</v>
      </c>
    </row>
    <row r="413" spans="1:3" x14ac:dyDescent="0.25">
      <c r="A413" s="3" t="s">
        <v>3</v>
      </c>
      <c r="B413" s="3" t="s">
        <v>200</v>
      </c>
      <c r="C413" s="3" t="s">
        <v>1089</v>
      </c>
    </row>
    <row r="414" spans="1:3" x14ac:dyDescent="0.25">
      <c r="A414" s="3" t="s">
        <v>23</v>
      </c>
      <c r="B414" s="3" t="s">
        <v>201</v>
      </c>
      <c r="C414" s="3" t="s">
        <v>1090</v>
      </c>
    </row>
    <row r="415" spans="1:3" x14ac:dyDescent="0.25">
      <c r="A415" s="3" t="s">
        <v>10</v>
      </c>
      <c r="B415" s="3" t="s">
        <v>202</v>
      </c>
      <c r="C415" s="3" t="s">
        <v>613</v>
      </c>
    </row>
    <row r="416" spans="1:3" x14ac:dyDescent="0.25">
      <c r="A416" s="3" t="s">
        <v>10</v>
      </c>
      <c r="B416" s="3" t="s">
        <v>202</v>
      </c>
      <c r="C416" s="3" t="s">
        <v>801</v>
      </c>
    </row>
    <row r="417" spans="1:3" x14ac:dyDescent="0.25">
      <c r="A417" s="3" t="s">
        <v>62</v>
      </c>
      <c r="B417" s="3" t="s">
        <v>203</v>
      </c>
      <c r="C417" s="3" t="s">
        <v>1091</v>
      </c>
    </row>
    <row r="418" spans="1:3" x14ac:dyDescent="0.25">
      <c r="A418" s="3" t="s">
        <v>62</v>
      </c>
      <c r="B418" s="3" t="s">
        <v>203</v>
      </c>
      <c r="C418" s="3" t="s">
        <v>1092</v>
      </c>
    </row>
    <row r="419" spans="1:3" x14ac:dyDescent="0.25">
      <c r="A419" s="3" t="s">
        <v>31</v>
      </c>
      <c r="B419" s="3" t="s">
        <v>204</v>
      </c>
      <c r="C419" s="3" t="s">
        <v>614</v>
      </c>
    </row>
    <row r="420" spans="1:3" x14ac:dyDescent="0.25">
      <c r="A420" s="3" t="s">
        <v>31</v>
      </c>
      <c r="B420" s="3" t="s">
        <v>204</v>
      </c>
      <c r="C420" s="3" t="s">
        <v>802</v>
      </c>
    </row>
    <row r="421" spans="1:3" x14ac:dyDescent="0.25">
      <c r="A421" s="3" t="s">
        <v>42</v>
      </c>
      <c r="B421" s="3" t="s">
        <v>205</v>
      </c>
      <c r="C421" s="3" t="s">
        <v>615</v>
      </c>
    </row>
    <row r="422" spans="1:3" x14ac:dyDescent="0.25">
      <c r="A422" s="3" t="s">
        <v>42</v>
      </c>
      <c r="B422" s="3" t="s">
        <v>205</v>
      </c>
      <c r="C422" s="3" t="s">
        <v>803</v>
      </c>
    </row>
    <row r="423" spans="1:3" x14ac:dyDescent="0.25">
      <c r="A423" s="3" t="s">
        <v>5</v>
      </c>
      <c r="B423" s="3" t="s">
        <v>206</v>
      </c>
      <c r="C423" s="3" t="s">
        <v>1093</v>
      </c>
    </row>
    <row r="424" spans="1:3" x14ac:dyDescent="0.25">
      <c r="A424" s="3" t="s">
        <v>5</v>
      </c>
      <c r="B424" s="3" t="s">
        <v>206</v>
      </c>
      <c r="C424" s="3" t="s">
        <v>1094</v>
      </c>
    </row>
    <row r="425" spans="1:3" x14ac:dyDescent="0.25">
      <c r="A425" s="3" t="s">
        <v>16</v>
      </c>
      <c r="B425" s="3" t="s">
        <v>207</v>
      </c>
      <c r="C425" s="3" t="s">
        <v>1095</v>
      </c>
    </row>
    <row r="426" spans="1:3" x14ac:dyDescent="0.25">
      <c r="A426" s="3" t="s">
        <v>16</v>
      </c>
      <c r="B426" s="3" t="s">
        <v>207</v>
      </c>
      <c r="C426" s="3" t="s">
        <v>1096</v>
      </c>
    </row>
    <row r="427" spans="1:3" x14ac:dyDescent="0.25">
      <c r="A427" s="3" t="s">
        <v>40</v>
      </c>
      <c r="B427" s="3" t="s">
        <v>208</v>
      </c>
      <c r="C427" s="3" t="s">
        <v>1097</v>
      </c>
    </row>
    <row r="428" spans="1:3" x14ac:dyDescent="0.25">
      <c r="A428" s="3" t="s">
        <v>40</v>
      </c>
      <c r="B428" s="3" t="s">
        <v>208</v>
      </c>
      <c r="C428" s="3" t="s">
        <v>1098</v>
      </c>
    </row>
    <row r="429" spans="1:3" x14ac:dyDescent="0.25">
      <c r="A429" s="3" t="s">
        <v>20</v>
      </c>
      <c r="B429" s="3" t="s">
        <v>209</v>
      </c>
      <c r="C429" s="3" t="s">
        <v>1099</v>
      </c>
    </row>
    <row r="430" spans="1:3" x14ac:dyDescent="0.25">
      <c r="A430" s="3" t="s">
        <v>22</v>
      </c>
      <c r="B430" s="3" t="s">
        <v>209</v>
      </c>
      <c r="C430" s="3" t="s">
        <v>1099</v>
      </c>
    </row>
    <row r="431" spans="1:3" x14ac:dyDescent="0.25">
      <c r="A431" s="3" t="s">
        <v>23</v>
      </c>
      <c r="B431" s="3" t="s">
        <v>209</v>
      </c>
      <c r="C431" s="3" t="s">
        <v>1099</v>
      </c>
    </row>
    <row r="432" spans="1:3" x14ac:dyDescent="0.25">
      <c r="A432" s="3" t="s">
        <v>3</v>
      </c>
      <c r="B432" s="3" t="s">
        <v>210</v>
      </c>
      <c r="C432" s="3" t="s">
        <v>1100</v>
      </c>
    </row>
    <row r="433" spans="1:3" x14ac:dyDescent="0.25">
      <c r="A433" s="3" t="s">
        <v>3</v>
      </c>
      <c r="B433" s="3" t="s">
        <v>210</v>
      </c>
      <c r="C433" s="3" t="s">
        <v>1101</v>
      </c>
    </row>
    <row r="434" spans="1:3" x14ac:dyDescent="0.25">
      <c r="A434" s="3" t="s">
        <v>16</v>
      </c>
      <c r="B434" s="3" t="s">
        <v>211</v>
      </c>
      <c r="C434" s="3" t="s">
        <v>1102</v>
      </c>
    </row>
    <row r="435" spans="1:3" x14ac:dyDescent="0.25">
      <c r="A435" s="3" t="s">
        <v>16</v>
      </c>
      <c r="B435" s="3" t="s">
        <v>211</v>
      </c>
      <c r="C435" s="3" t="s">
        <v>1103</v>
      </c>
    </row>
    <row r="436" spans="1:3" x14ac:dyDescent="0.25">
      <c r="A436" s="3" t="s">
        <v>46</v>
      </c>
      <c r="B436" s="3" t="s">
        <v>212</v>
      </c>
      <c r="C436" s="3" t="s">
        <v>804</v>
      </c>
    </row>
    <row r="437" spans="1:3" x14ac:dyDescent="0.25">
      <c r="A437" s="3" t="s">
        <v>46</v>
      </c>
      <c r="B437" s="3" t="s">
        <v>212</v>
      </c>
      <c r="C437" s="3" t="s">
        <v>616</v>
      </c>
    </row>
    <row r="438" spans="1:3" x14ac:dyDescent="0.25">
      <c r="A438" s="3" t="s">
        <v>46</v>
      </c>
      <c r="B438" s="3" t="s">
        <v>213</v>
      </c>
      <c r="C438" s="3" t="s">
        <v>214</v>
      </c>
    </row>
    <row r="439" spans="1:3" x14ac:dyDescent="0.25">
      <c r="A439" s="3" t="s">
        <v>25</v>
      </c>
      <c r="B439" s="3" t="s">
        <v>215</v>
      </c>
      <c r="C439" s="3" t="s">
        <v>805</v>
      </c>
    </row>
    <row r="440" spans="1:3" x14ac:dyDescent="0.25">
      <c r="A440" s="3" t="s">
        <v>25</v>
      </c>
      <c r="B440" s="3" t="s">
        <v>215</v>
      </c>
      <c r="C440" s="3" t="s">
        <v>617</v>
      </c>
    </row>
    <row r="441" spans="1:3" x14ac:dyDescent="0.25">
      <c r="A441" s="3" t="s">
        <v>14</v>
      </c>
      <c r="B441" s="3" t="s">
        <v>215</v>
      </c>
      <c r="C441" s="3" t="s">
        <v>805</v>
      </c>
    </row>
    <row r="442" spans="1:3" x14ac:dyDescent="0.25">
      <c r="A442" s="3" t="s">
        <v>14</v>
      </c>
      <c r="B442" s="3" t="s">
        <v>215</v>
      </c>
      <c r="C442" s="3" t="s">
        <v>617</v>
      </c>
    </row>
    <row r="443" spans="1:3" x14ac:dyDescent="0.25">
      <c r="A443" s="3" t="s">
        <v>5</v>
      </c>
      <c r="B443" s="3" t="s">
        <v>215</v>
      </c>
      <c r="C443" s="3" t="s">
        <v>1104</v>
      </c>
    </row>
    <row r="444" spans="1:3" x14ac:dyDescent="0.25">
      <c r="A444" s="3" t="s">
        <v>5</v>
      </c>
      <c r="B444" s="3" t="s">
        <v>215</v>
      </c>
      <c r="C444" s="3" t="s">
        <v>1105</v>
      </c>
    </row>
    <row r="445" spans="1:3" x14ac:dyDescent="0.25">
      <c r="A445" s="3" t="s">
        <v>110</v>
      </c>
      <c r="B445" s="3" t="s">
        <v>216</v>
      </c>
      <c r="C445" s="3" t="s">
        <v>1106</v>
      </c>
    </row>
    <row r="446" spans="1:3" x14ac:dyDescent="0.25">
      <c r="A446" s="3" t="s">
        <v>110</v>
      </c>
      <c r="B446" s="3" t="s">
        <v>216</v>
      </c>
      <c r="C446" s="3" t="s">
        <v>1107</v>
      </c>
    </row>
    <row r="447" spans="1:3" x14ac:dyDescent="0.25">
      <c r="A447" s="3" t="s">
        <v>217</v>
      </c>
      <c r="B447" s="3" t="s">
        <v>216</v>
      </c>
      <c r="C447" s="3" t="s">
        <v>1106</v>
      </c>
    </row>
    <row r="448" spans="1:3" x14ac:dyDescent="0.25">
      <c r="A448" s="3" t="s">
        <v>217</v>
      </c>
      <c r="B448" s="3" t="s">
        <v>216</v>
      </c>
      <c r="C448" s="3" t="s">
        <v>1107</v>
      </c>
    </row>
    <row r="449" spans="1:3" x14ac:dyDescent="0.25">
      <c r="A449" s="3" t="s">
        <v>23</v>
      </c>
      <c r="B449" s="3" t="s">
        <v>218</v>
      </c>
      <c r="C449" s="3" t="s">
        <v>219</v>
      </c>
    </row>
    <row r="450" spans="1:3" x14ac:dyDescent="0.25">
      <c r="A450" s="3" t="s">
        <v>23</v>
      </c>
      <c r="B450" s="3" t="s">
        <v>220</v>
      </c>
      <c r="C450" s="3" t="s">
        <v>1108</v>
      </c>
    </row>
    <row r="451" spans="1:3" x14ac:dyDescent="0.25">
      <c r="A451" s="3" t="s">
        <v>23</v>
      </c>
      <c r="B451" s="3" t="s">
        <v>220</v>
      </c>
      <c r="C451" s="3" t="s">
        <v>1109</v>
      </c>
    </row>
    <row r="452" spans="1:3" x14ac:dyDescent="0.25">
      <c r="A452" s="3" t="s">
        <v>29</v>
      </c>
      <c r="B452" s="3" t="s">
        <v>221</v>
      </c>
      <c r="C452" s="3" t="s">
        <v>1110</v>
      </c>
    </row>
    <row r="453" spans="1:3" x14ac:dyDescent="0.25">
      <c r="A453" s="3" t="s">
        <v>29</v>
      </c>
      <c r="B453" s="3" t="s">
        <v>221</v>
      </c>
      <c r="C453" s="3" t="s">
        <v>1111</v>
      </c>
    </row>
    <row r="454" spans="1:3" x14ac:dyDescent="0.25">
      <c r="A454" s="3" t="s">
        <v>20</v>
      </c>
      <c r="B454" s="3" t="s">
        <v>222</v>
      </c>
      <c r="C454" s="3" t="s">
        <v>1112</v>
      </c>
    </row>
    <row r="455" spans="1:3" x14ac:dyDescent="0.25">
      <c r="A455" s="3" t="s">
        <v>20</v>
      </c>
      <c r="B455" s="3" t="s">
        <v>222</v>
      </c>
      <c r="C455" s="3" t="s">
        <v>1113</v>
      </c>
    </row>
    <row r="456" spans="1:3" x14ac:dyDescent="0.25">
      <c r="A456" s="3" t="s">
        <v>22</v>
      </c>
      <c r="B456" s="3" t="s">
        <v>222</v>
      </c>
      <c r="C456" s="3" t="s">
        <v>1112</v>
      </c>
    </row>
    <row r="457" spans="1:3" x14ac:dyDescent="0.25">
      <c r="A457" s="3" t="s">
        <v>22</v>
      </c>
      <c r="B457" s="3" t="s">
        <v>222</v>
      </c>
      <c r="C457" s="3" t="s">
        <v>1113</v>
      </c>
    </row>
    <row r="458" spans="1:3" x14ac:dyDescent="0.25">
      <c r="A458" s="3" t="s">
        <v>23</v>
      </c>
      <c r="B458" s="3" t="s">
        <v>222</v>
      </c>
      <c r="C458" s="3" t="s">
        <v>1112</v>
      </c>
    </row>
    <row r="459" spans="1:3" x14ac:dyDescent="0.25">
      <c r="A459" s="3" t="s">
        <v>23</v>
      </c>
      <c r="B459" s="3" t="s">
        <v>222</v>
      </c>
      <c r="C459" s="3" t="s">
        <v>1113</v>
      </c>
    </row>
    <row r="460" spans="1:3" x14ac:dyDescent="0.25">
      <c r="A460" s="3" t="s">
        <v>22</v>
      </c>
      <c r="B460" s="3" t="s">
        <v>223</v>
      </c>
      <c r="C460" s="3" t="s">
        <v>1114</v>
      </c>
    </row>
    <row r="461" spans="1:3" x14ac:dyDescent="0.25">
      <c r="A461" s="3" t="s">
        <v>22</v>
      </c>
      <c r="B461" s="3" t="s">
        <v>223</v>
      </c>
      <c r="C461" s="3" t="s">
        <v>1115</v>
      </c>
    </row>
    <row r="462" spans="1:3" x14ac:dyDescent="0.25">
      <c r="A462" s="3" t="s">
        <v>20</v>
      </c>
      <c r="B462" s="3" t="s">
        <v>224</v>
      </c>
      <c r="C462" s="3" t="s">
        <v>1116</v>
      </c>
    </row>
    <row r="463" spans="1:3" x14ac:dyDescent="0.25">
      <c r="A463" s="3" t="s">
        <v>20</v>
      </c>
      <c r="B463" s="3" t="s">
        <v>224</v>
      </c>
      <c r="C463" s="3" t="s">
        <v>1117</v>
      </c>
    </row>
    <row r="464" spans="1:3" x14ac:dyDescent="0.25">
      <c r="A464" s="3" t="s">
        <v>22</v>
      </c>
      <c r="B464" s="3" t="s">
        <v>224</v>
      </c>
      <c r="C464" s="3" t="s">
        <v>1116</v>
      </c>
    </row>
    <row r="465" spans="1:3" x14ac:dyDescent="0.25">
      <c r="A465" s="3" t="s">
        <v>22</v>
      </c>
      <c r="B465" s="3" t="s">
        <v>224</v>
      </c>
      <c r="C465" s="3" t="s">
        <v>1117</v>
      </c>
    </row>
    <row r="466" spans="1:3" x14ac:dyDescent="0.25">
      <c r="A466" s="3" t="s">
        <v>23</v>
      </c>
      <c r="B466" s="3" t="s">
        <v>224</v>
      </c>
      <c r="C466" s="3" t="s">
        <v>1116</v>
      </c>
    </row>
    <row r="467" spans="1:3" x14ac:dyDescent="0.25">
      <c r="A467" s="3" t="s">
        <v>23</v>
      </c>
      <c r="B467" s="3" t="s">
        <v>224</v>
      </c>
      <c r="C467" s="3" t="s">
        <v>1117</v>
      </c>
    </row>
    <row r="468" spans="1:3" x14ac:dyDescent="0.25">
      <c r="A468" s="3" t="s">
        <v>31</v>
      </c>
      <c r="B468" s="3" t="s">
        <v>225</v>
      </c>
      <c r="C468" s="3" t="s">
        <v>806</v>
      </c>
    </row>
    <row r="469" spans="1:3" x14ac:dyDescent="0.25">
      <c r="A469" s="3" t="s">
        <v>31</v>
      </c>
      <c r="B469" s="3" t="s">
        <v>225</v>
      </c>
      <c r="C469" s="3" t="s">
        <v>618</v>
      </c>
    </row>
    <row r="470" spans="1:3" x14ac:dyDescent="0.25">
      <c r="A470" s="3" t="s">
        <v>28</v>
      </c>
      <c r="B470" s="3" t="s">
        <v>226</v>
      </c>
      <c r="C470" s="3" t="s">
        <v>807</v>
      </c>
    </row>
    <row r="471" spans="1:3" x14ac:dyDescent="0.25">
      <c r="A471" s="3" t="s">
        <v>28</v>
      </c>
      <c r="B471" s="3" t="s">
        <v>226</v>
      </c>
      <c r="C471" s="3" t="s">
        <v>619</v>
      </c>
    </row>
    <row r="472" spans="1:3" x14ac:dyDescent="0.25">
      <c r="A472" s="3" t="s">
        <v>20</v>
      </c>
      <c r="B472" s="3" t="s">
        <v>227</v>
      </c>
      <c r="C472" s="3" t="s">
        <v>1118</v>
      </c>
    </row>
    <row r="473" spans="1:3" x14ac:dyDescent="0.25">
      <c r="A473" s="3" t="s">
        <v>20</v>
      </c>
      <c r="B473" s="3" t="s">
        <v>227</v>
      </c>
      <c r="C473" s="3" t="s">
        <v>1119</v>
      </c>
    </row>
    <row r="474" spans="1:3" x14ac:dyDescent="0.25">
      <c r="A474" s="3" t="s">
        <v>22</v>
      </c>
      <c r="B474" s="3" t="s">
        <v>227</v>
      </c>
      <c r="C474" s="3" t="s">
        <v>1118</v>
      </c>
    </row>
    <row r="475" spans="1:3" x14ac:dyDescent="0.25">
      <c r="A475" s="3" t="s">
        <v>22</v>
      </c>
      <c r="B475" s="3" t="s">
        <v>227</v>
      </c>
      <c r="C475" s="3" t="s">
        <v>1119</v>
      </c>
    </row>
    <row r="476" spans="1:3" x14ac:dyDescent="0.25">
      <c r="A476" s="3" t="s">
        <v>28</v>
      </c>
      <c r="B476" s="3" t="s">
        <v>230</v>
      </c>
      <c r="C476" s="3" t="s">
        <v>620</v>
      </c>
    </row>
    <row r="477" spans="1:3" x14ac:dyDescent="0.25">
      <c r="A477" s="3" t="s">
        <v>28</v>
      </c>
      <c r="B477" s="3" t="s">
        <v>228</v>
      </c>
      <c r="C477" s="3" t="s">
        <v>229</v>
      </c>
    </row>
    <row r="478" spans="1:3" x14ac:dyDescent="0.25">
      <c r="A478" s="3" t="s">
        <v>28</v>
      </c>
      <c r="B478" s="3" t="s">
        <v>230</v>
      </c>
      <c r="C478" s="3" t="s">
        <v>808</v>
      </c>
    </row>
    <row r="479" spans="1:3" x14ac:dyDescent="0.25">
      <c r="A479" s="3" t="s">
        <v>31</v>
      </c>
      <c r="B479" s="3" t="s">
        <v>231</v>
      </c>
      <c r="C479" s="3" t="s">
        <v>809</v>
      </c>
    </row>
    <row r="480" spans="1:3" x14ac:dyDescent="0.25">
      <c r="A480" s="3" t="s">
        <v>31</v>
      </c>
      <c r="B480" s="3" t="s">
        <v>231</v>
      </c>
      <c r="C480" s="3" t="s">
        <v>621</v>
      </c>
    </row>
    <row r="481" spans="1:3" x14ac:dyDescent="0.25">
      <c r="A481" s="3" t="s">
        <v>23</v>
      </c>
      <c r="B481" s="3" t="s">
        <v>232</v>
      </c>
      <c r="C481" s="3" t="s">
        <v>1120</v>
      </c>
    </row>
    <row r="482" spans="1:3" x14ac:dyDescent="0.25">
      <c r="A482" s="3" t="s">
        <v>23</v>
      </c>
      <c r="B482" s="3" t="s">
        <v>232</v>
      </c>
      <c r="C482" s="3" t="s">
        <v>1121</v>
      </c>
    </row>
    <row r="483" spans="1:3" x14ac:dyDescent="0.25">
      <c r="A483" s="3" t="s">
        <v>16</v>
      </c>
      <c r="B483" s="3" t="s">
        <v>233</v>
      </c>
      <c r="C483" s="3" t="s">
        <v>810</v>
      </c>
    </row>
    <row r="484" spans="1:3" x14ac:dyDescent="0.25">
      <c r="A484" s="3" t="s">
        <v>16</v>
      </c>
      <c r="B484" s="3" t="s">
        <v>233</v>
      </c>
      <c r="C484" s="3" t="s">
        <v>622</v>
      </c>
    </row>
    <row r="485" spans="1:3" x14ac:dyDescent="0.25">
      <c r="A485" s="3" t="s">
        <v>56</v>
      </c>
      <c r="B485" s="3" t="s">
        <v>233</v>
      </c>
      <c r="C485" s="3" t="s">
        <v>810</v>
      </c>
    </row>
    <row r="486" spans="1:3" x14ac:dyDescent="0.25">
      <c r="A486" s="3" t="s">
        <v>56</v>
      </c>
      <c r="B486" s="3" t="s">
        <v>233</v>
      </c>
      <c r="C486" s="3" t="s">
        <v>622</v>
      </c>
    </row>
    <row r="487" spans="1:3" x14ac:dyDescent="0.25">
      <c r="A487" s="3" t="s">
        <v>51</v>
      </c>
      <c r="B487" s="3" t="s">
        <v>538</v>
      </c>
      <c r="C487" s="3" t="s">
        <v>623</v>
      </c>
    </row>
    <row r="488" spans="1:3" x14ac:dyDescent="0.25">
      <c r="A488" s="3" t="s">
        <v>51</v>
      </c>
      <c r="B488" s="3" t="s">
        <v>234</v>
      </c>
      <c r="C488" s="3" t="s">
        <v>811</v>
      </c>
    </row>
    <row r="489" spans="1:3" x14ac:dyDescent="0.25">
      <c r="A489" s="3" t="s">
        <v>22</v>
      </c>
      <c r="B489" s="3" t="s">
        <v>235</v>
      </c>
      <c r="C489" s="3" t="s">
        <v>1122</v>
      </c>
    </row>
    <row r="490" spans="1:3" x14ac:dyDescent="0.25">
      <c r="A490" s="3" t="s">
        <v>22</v>
      </c>
      <c r="B490" s="3" t="s">
        <v>235</v>
      </c>
      <c r="C490" s="3" t="s">
        <v>1123</v>
      </c>
    </row>
    <row r="491" spans="1:3" x14ac:dyDescent="0.25">
      <c r="A491" s="3" t="s">
        <v>7</v>
      </c>
      <c r="B491" s="3" t="s">
        <v>236</v>
      </c>
      <c r="C491" s="3" t="s">
        <v>1124</v>
      </c>
    </row>
    <row r="492" spans="1:3" x14ac:dyDescent="0.25">
      <c r="A492" s="3" t="s">
        <v>7</v>
      </c>
      <c r="B492" s="3" t="s">
        <v>236</v>
      </c>
      <c r="C492" s="3" t="s">
        <v>1125</v>
      </c>
    </row>
    <row r="493" spans="1:3" x14ac:dyDescent="0.25">
      <c r="A493" s="3" t="s">
        <v>25</v>
      </c>
      <c r="B493" s="3" t="s">
        <v>237</v>
      </c>
      <c r="C493" s="3" t="s">
        <v>624</v>
      </c>
    </row>
    <row r="494" spans="1:3" x14ac:dyDescent="0.25">
      <c r="A494" s="3" t="s">
        <v>25</v>
      </c>
      <c r="B494" s="3" t="s">
        <v>237</v>
      </c>
      <c r="C494" s="3" t="s">
        <v>812</v>
      </c>
    </row>
    <row r="495" spans="1:3" x14ac:dyDescent="0.25">
      <c r="A495" s="3" t="s">
        <v>51</v>
      </c>
      <c r="B495" s="3" t="s">
        <v>238</v>
      </c>
      <c r="C495" s="3" t="s">
        <v>813</v>
      </c>
    </row>
    <row r="496" spans="1:3" x14ac:dyDescent="0.25">
      <c r="A496" s="3" t="s">
        <v>51</v>
      </c>
      <c r="B496" s="3" t="s">
        <v>539</v>
      </c>
      <c r="C496" s="3" t="s">
        <v>625</v>
      </c>
    </row>
    <row r="497" spans="1:3" x14ac:dyDescent="0.25">
      <c r="A497" s="3" t="s">
        <v>5</v>
      </c>
      <c r="B497" s="3" t="s">
        <v>239</v>
      </c>
      <c r="C497" s="3" t="s">
        <v>1126</v>
      </c>
    </row>
    <row r="498" spans="1:3" x14ac:dyDescent="0.25">
      <c r="A498" s="3" t="s">
        <v>5</v>
      </c>
      <c r="B498" s="3" t="s">
        <v>239</v>
      </c>
      <c r="C498" s="3" t="s">
        <v>1127</v>
      </c>
    </row>
    <row r="499" spans="1:3" x14ac:dyDescent="0.25">
      <c r="A499" s="3" t="s">
        <v>20</v>
      </c>
      <c r="B499" s="3" t="s">
        <v>240</v>
      </c>
      <c r="C499" s="3" t="s">
        <v>1128</v>
      </c>
    </row>
    <row r="500" spans="1:3" x14ac:dyDescent="0.25">
      <c r="A500" s="3" t="s">
        <v>20</v>
      </c>
      <c r="B500" s="3" t="s">
        <v>240</v>
      </c>
      <c r="C500" s="3" t="s">
        <v>1129</v>
      </c>
    </row>
    <row r="501" spans="1:3" x14ac:dyDescent="0.25">
      <c r="A501" s="3" t="s">
        <v>22</v>
      </c>
      <c r="B501" s="3" t="s">
        <v>240</v>
      </c>
      <c r="C501" s="3" t="s">
        <v>1128</v>
      </c>
    </row>
    <row r="502" spans="1:3" x14ac:dyDescent="0.25">
      <c r="A502" s="3" t="s">
        <v>22</v>
      </c>
      <c r="B502" s="3" t="s">
        <v>240</v>
      </c>
      <c r="C502" s="3" t="s">
        <v>1129</v>
      </c>
    </row>
    <row r="503" spans="1:3" x14ac:dyDescent="0.25">
      <c r="A503" s="3" t="s">
        <v>23</v>
      </c>
      <c r="B503" s="3" t="s">
        <v>240</v>
      </c>
      <c r="C503" s="3" t="s">
        <v>1128</v>
      </c>
    </row>
    <row r="504" spans="1:3" x14ac:dyDescent="0.25">
      <c r="A504" s="3" t="s">
        <v>23</v>
      </c>
      <c r="B504" s="3" t="s">
        <v>240</v>
      </c>
      <c r="C504" s="3" t="s">
        <v>1129</v>
      </c>
    </row>
    <row r="505" spans="1:3" x14ac:dyDescent="0.25">
      <c r="A505" s="3" t="s">
        <v>22</v>
      </c>
      <c r="B505" s="3" t="s">
        <v>241</v>
      </c>
      <c r="C505" s="3" t="s">
        <v>1130</v>
      </c>
    </row>
    <row r="506" spans="1:3" x14ac:dyDescent="0.25">
      <c r="A506" s="3" t="s">
        <v>22</v>
      </c>
      <c r="B506" s="3" t="s">
        <v>241</v>
      </c>
      <c r="C506" s="3" t="s">
        <v>1131</v>
      </c>
    </row>
    <row r="507" spans="1:3" x14ac:dyDescent="0.25">
      <c r="A507" s="3" t="s">
        <v>23</v>
      </c>
      <c r="B507" s="3" t="s">
        <v>241</v>
      </c>
      <c r="C507" s="3" t="s">
        <v>1130</v>
      </c>
    </row>
    <row r="508" spans="1:3" x14ac:dyDescent="0.25">
      <c r="A508" s="3" t="s">
        <v>23</v>
      </c>
      <c r="B508" s="3" t="s">
        <v>241</v>
      </c>
      <c r="C508" s="3" t="s">
        <v>1131</v>
      </c>
    </row>
    <row r="509" spans="1:3" x14ac:dyDescent="0.25">
      <c r="A509" s="3" t="s">
        <v>22</v>
      </c>
      <c r="B509" s="3" t="s">
        <v>242</v>
      </c>
      <c r="C509" s="3" t="s">
        <v>1132</v>
      </c>
    </row>
    <row r="510" spans="1:3" x14ac:dyDescent="0.25">
      <c r="A510" s="3" t="s">
        <v>22</v>
      </c>
      <c r="B510" s="3" t="s">
        <v>242</v>
      </c>
      <c r="C510" s="3" t="s">
        <v>1133</v>
      </c>
    </row>
    <row r="511" spans="1:3" x14ac:dyDescent="0.25">
      <c r="A511" s="3" t="s">
        <v>7</v>
      </c>
      <c r="B511" s="3" t="s">
        <v>243</v>
      </c>
      <c r="C511" s="3" t="s">
        <v>1134</v>
      </c>
    </row>
    <row r="512" spans="1:3" x14ac:dyDescent="0.25">
      <c r="A512" s="3" t="s">
        <v>7</v>
      </c>
      <c r="B512" s="3" t="s">
        <v>243</v>
      </c>
      <c r="C512" s="3" t="s">
        <v>1135</v>
      </c>
    </row>
    <row r="513" spans="1:3" x14ac:dyDescent="0.25">
      <c r="A513" s="3" t="s">
        <v>10</v>
      </c>
      <c r="B513" s="3" t="s">
        <v>244</v>
      </c>
      <c r="C513" s="3" t="s">
        <v>626</v>
      </c>
    </row>
    <row r="514" spans="1:3" x14ac:dyDescent="0.25">
      <c r="A514" s="3" t="s">
        <v>10</v>
      </c>
      <c r="B514" s="3" t="s">
        <v>244</v>
      </c>
      <c r="C514" s="3" t="s">
        <v>814</v>
      </c>
    </row>
    <row r="515" spans="1:3" x14ac:dyDescent="0.25">
      <c r="A515" s="3" t="s">
        <v>79</v>
      </c>
      <c r="B515" s="3" t="s">
        <v>245</v>
      </c>
      <c r="C515" s="3" t="s">
        <v>815</v>
      </c>
    </row>
    <row r="516" spans="1:3" x14ac:dyDescent="0.25">
      <c r="A516" s="3" t="s">
        <v>46</v>
      </c>
      <c r="B516" s="3" t="s">
        <v>246</v>
      </c>
      <c r="C516" s="3" t="s">
        <v>627</v>
      </c>
    </row>
    <row r="517" spans="1:3" x14ac:dyDescent="0.25">
      <c r="A517" s="3" t="s">
        <v>46</v>
      </c>
      <c r="B517" s="3" t="s">
        <v>246</v>
      </c>
      <c r="C517" s="3" t="s">
        <v>816</v>
      </c>
    </row>
    <row r="518" spans="1:3" x14ac:dyDescent="0.25">
      <c r="A518" s="3" t="s">
        <v>14</v>
      </c>
      <c r="B518" s="3" t="s">
        <v>247</v>
      </c>
      <c r="C518" s="3" t="s">
        <v>817</v>
      </c>
    </row>
    <row r="519" spans="1:3" x14ac:dyDescent="0.25">
      <c r="A519" s="3" t="s">
        <v>14</v>
      </c>
      <c r="B519" s="3" t="s">
        <v>247</v>
      </c>
      <c r="C519" s="3" t="s">
        <v>628</v>
      </c>
    </row>
    <row r="520" spans="1:3" x14ac:dyDescent="0.25">
      <c r="A520" s="3" t="s">
        <v>20</v>
      </c>
      <c r="B520" s="3" t="s">
        <v>248</v>
      </c>
      <c r="C520" s="3" t="s">
        <v>1136</v>
      </c>
    </row>
    <row r="521" spans="1:3" x14ac:dyDescent="0.25">
      <c r="A521" s="3" t="s">
        <v>22</v>
      </c>
      <c r="B521" s="3" t="s">
        <v>248</v>
      </c>
      <c r="C521" s="3" t="s">
        <v>1137</v>
      </c>
    </row>
    <row r="522" spans="1:3" x14ac:dyDescent="0.25">
      <c r="A522" s="3" t="s">
        <v>23</v>
      </c>
      <c r="B522" s="3" t="s">
        <v>248</v>
      </c>
      <c r="C522" s="3" t="s">
        <v>1137</v>
      </c>
    </row>
    <row r="523" spans="1:3" x14ac:dyDescent="0.25">
      <c r="A523" s="3" t="s">
        <v>31</v>
      </c>
      <c r="B523" s="3" t="s">
        <v>249</v>
      </c>
      <c r="C523" s="3" t="s">
        <v>818</v>
      </c>
    </row>
    <row r="524" spans="1:3" x14ac:dyDescent="0.25">
      <c r="A524" s="3" t="s">
        <v>31</v>
      </c>
      <c r="B524" s="3" t="s">
        <v>249</v>
      </c>
      <c r="C524" s="3" t="s">
        <v>629</v>
      </c>
    </row>
    <row r="525" spans="1:3" x14ac:dyDescent="0.25">
      <c r="A525" s="3" t="s">
        <v>5</v>
      </c>
      <c r="B525" s="3" t="s">
        <v>250</v>
      </c>
      <c r="C525" s="3" t="s">
        <v>1138</v>
      </c>
    </row>
    <row r="526" spans="1:3" x14ac:dyDescent="0.25">
      <c r="A526" s="3" t="s">
        <v>5</v>
      </c>
      <c r="B526" s="3" t="s">
        <v>540</v>
      </c>
      <c r="C526" s="3" t="s">
        <v>1139</v>
      </c>
    </row>
    <row r="527" spans="1:3" x14ac:dyDescent="0.25">
      <c r="A527" s="3" t="s">
        <v>28</v>
      </c>
      <c r="B527" s="3" t="s">
        <v>251</v>
      </c>
      <c r="C527" s="3" t="s">
        <v>630</v>
      </c>
    </row>
    <row r="528" spans="1:3" x14ac:dyDescent="0.25">
      <c r="A528" s="3" t="s">
        <v>28</v>
      </c>
      <c r="B528" s="3" t="s">
        <v>251</v>
      </c>
      <c r="C528" s="3" t="s">
        <v>819</v>
      </c>
    </row>
    <row r="529" spans="1:3" x14ac:dyDescent="0.25">
      <c r="A529" s="3" t="s">
        <v>79</v>
      </c>
      <c r="B529" s="3" t="s">
        <v>252</v>
      </c>
      <c r="C529" s="3" t="s">
        <v>631</v>
      </c>
    </row>
    <row r="530" spans="1:3" x14ac:dyDescent="0.25">
      <c r="A530" s="3" t="s">
        <v>79</v>
      </c>
      <c r="B530" s="3" t="s">
        <v>252</v>
      </c>
      <c r="C530" s="3" t="s">
        <v>820</v>
      </c>
    </row>
    <row r="531" spans="1:3" x14ac:dyDescent="0.25">
      <c r="A531" s="3" t="s">
        <v>79</v>
      </c>
      <c r="B531" s="3" t="s">
        <v>253</v>
      </c>
      <c r="C531" s="3" t="s">
        <v>254</v>
      </c>
    </row>
    <row r="532" spans="1:3" x14ac:dyDescent="0.25">
      <c r="A532" s="3" t="s">
        <v>12</v>
      </c>
      <c r="B532" s="3" t="s">
        <v>255</v>
      </c>
      <c r="C532" s="3" t="s">
        <v>1140</v>
      </c>
    </row>
    <row r="533" spans="1:3" x14ac:dyDescent="0.25">
      <c r="A533" s="3" t="s">
        <v>7</v>
      </c>
      <c r="B533" s="3" t="s">
        <v>255</v>
      </c>
      <c r="C533" s="3" t="s">
        <v>1140</v>
      </c>
    </row>
    <row r="534" spans="1:3" x14ac:dyDescent="0.25">
      <c r="A534" s="3" t="s">
        <v>42</v>
      </c>
      <c r="B534" s="3" t="s">
        <v>256</v>
      </c>
      <c r="C534" s="3" t="s">
        <v>821</v>
      </c>
    </row>
    <row r="535" spans="1:3" x14ac:dyDescent="0.25">
      <c r="A535" s="3" t="s">
        <v>5</v>
      </c>
      <c r="B535" s="3" t="s">
        <v>257</v>
      </c>
      <c r="C535" s="3" t="s">
        <v>1141</v>
      </c>
    </row>
    <row r="536" spans="1:3" x14ac:dyDescent="0.25">
      <c r="A536" s="3" t="s">
        <v>5</v>
      </c>
      <c r="B536" s="3" t="s">
        <v>257</v>
      </c>
      <c r="C536" s="3" t="s">
        <v>1142</v>
      </c>
    </row>
    <row r="537" spans="1:3" x14ac:dyDescent="0.25">
      <c r="A537" s="3" t="s">
        <v>20</v>
      </c>
      <c r="B537" s="3" t="s">
        <v>258</v>
      </c>
      <c r="C537" s="3" t="s">
        <v>1143</v>
      </c>
    </row>
    <row r="538" spans="1:3" x14ac:dyDescent="0.25">
      <c r="A538" s="3" t="s">
        <v>20</v>
      </c>
      <c r="B538" s="3" t="s">
        <v>258</v>
      </c>
      <c r="C538" s="3" t="s">
        <v>1144</v>
      </c>
    </row>
    <row r="539" spans="1:3" x14ac:dyDescent="0.25">
      <c r="A539" s="3" t="s">
        <v>22</v>
      </c>
      <c r="B539" s="3" t="s">
        <v>258</v>
      </c>
      <c r="C539" s="3" t="s">
        <v>1143</v>
      </c>
    </row>
    <row r="540" spans="1:3" x14ac:dyDescent="0.25">
      <c r="A540" s="3" t="s">
        <v>22</v>
      </c>
      <c r="B540" s="3" t="s">
        <v>258</v>
      </c>
      <c r="C540" s="3" t="s">
        <v>1144</v>
      </c>
    </row>
    <row r="541" spans="1:3" x14ac:dyDescent="0.25">
      <c r="A541" s="3" t="s">
        <v>23</v>
      </c>
      <c r="B541" s="3" t="s">
        <v>258</v>
      </c>
      <c r="C541" s="3" t="s">
        <v>1143</v>
      </c>
    </row>
    <row r="542" spans="1:3" x14ac:dyDescent="0.25">
      <c r="A542" s="3" t="s">
        <v>23</v>
      </c>
      <c r="B542" s="3" t="s">
        <v>258</v>
      </c>
      <c r="C542" s="3" t="s">
        <v>1144</v>
      </c>
    </row>
    <row r="543" spans="1:3" x14ac:dyDescent="0.25">
      <c r="A543" s="3" t="s">
        <v>20</v>
      </c>
      <c r="B543" s="3" t="s">
        <v>259</v>
      </c>
      <c r="C543" s="3" t="s">
        <v>1145</v>
      </c>
    </row>
    <row r="544" spans="1:3" x14ac:dyDescent="0.25">
      <c r="A544" s="3" t="s">
        <v>20</v>
      </c>
      <c r="B544" s="3" t="s">
        <v>259</v>
      </c>
      <c r="C544" s="3" t="s">
        <v>1146</v>
      </c>
    </row>
    <row r="545" spans="1:3" x14ac:dyDescent="0.25">
      <c r="A545" s="3" t="s">
        <v>22</v>
      </c>
      <c r="B545" s="3" t="s">
        <v>259</v>
      </c>
      <c r="C545" s="3" t="s">
        <v>1145</v>
      </c>
    </row>
    <row r="546" spans="1:3" x14ac:dyDescent="0.25">
      <c r="A546" s="3" t="s">
        <v>22</v>
      </c>
      <c r="B546" s="3" t="s">
        <v>259</v>
      </c>
      <c r="C546" s="3" t="s">
        <v>1146</v>
      </c>
    </row>
    <row r="547" spans="1:3" x14ac:dyDescent="0.25">
      <c r="A547" s="3" t="s">
        <v>23</v>
      </c>
      <c r="B547" s="3" t="s">
        <v>259</v>
      </c>
      <c r="C547" s="3" t="s">
        <v>1145</v>
      </c>
    </row>
    <row r="548" spans="1:3" x14ac:dyDescent="0.25">
      <c r="A548" s="3" t="s">
        <v>23</v>
      </c>
      <c r="B548" s="3" t="s">
        <v>259</v>
      </c>
      <c r="C548" s="3" t="s">
        <v>1146</v>
      </c>
    </row>
    <row r="549" spans="1:3" x14ac:dyDescent="0.25">
      <c r="A549" s="3" t="s">
        <v>7</v>
      </c>
      <c r="B549" s="3" t="s">
        <v>260</v>
      </c>
      <c r="C549" s="3" t="s">
        <v>1147</v>
      </c>
    </row>
    <row r="550" spans="1:3" x14ac:dyDescent="0.25">
      <c r="A550" s="3" t="s">
        <v>7</v>
      </c>
      <c r="B550" s="3" t="s">
        <v>260</v>
      </c>
      <c r="C550" s="3" t="s">
        <v>1148</v>
      </c>
    </row>
    <row r="551" spans="1:3" x14ac:dyDescent="0.25">
      <c r="A551" s="3" t="s">
        <v>12</v>
      </c>
      <c r="B551" s="3" t="s">
        <v>261</v>
      </c>
      <c r="C551" s="3" t="s">
        <v>1149</v>
      </c>
    </row>
    <row r="552" spans="1:3" x14ac:dyDescent="0.25">
      <c r="A552" s="3" t="s">
        <v>12</v>
      </c>
      <c r="B552" s="3" t="s">
        <v>261</v>
      </c>
      <c r="C552" s="3" t="s">
        <v>1150</v>
      </c>
    </row>
    <row r="553" spans="1:3" x14ac:dyDescent="0.25">
      <c r="A553" s="3" t="s">
        <v>23</v>
      </c>
      <c r="B553" s="3" t="s">
        <v>262</v>
      </c>
      <c r="C553" s="3" t="s">
        <v>1151</v>
      </c>
    </row>
    <row r="554" spans="1:3" x14ac:dyDescent="0.25">
      <c r="A554" s="3" t="s">
        <v>23</v>
      </c>
      <c r="B554" s="3" t="s">
        <v>263</v>
      </c>
      <c r="C554" s="3" t="s">
        <v>1152</v>
      </c>
    </row>
    <row r="555" spans="1:3" x14ac:dyDescent="0.25">
      <c r="A555" s="3" t="s">
        <v>23</v>
      </c>
      <c r="B555" s="3" t="s">
        <v>263</v>
      </c>
      <c r="C555" s="3" t="s">
        <v>1153</v>
      </c>
    </row>
    <row r="556" spans="1:3" x14ac:dyDescent="0.25">
      <c r="A556" s="3" t="s">
        <v>20</v>
      </c>
      <c r="B556" s="3" t="s">
        <v>264</v>
      </c>
      <c r="C556" s="3" t="s">
        <v>1154</v>
      </c>
    </row>
    <row r="557" spans="1:3" x14ac:dyDescent="0.25">
      <c r="A557" s="3" t="s">
        <v>20</v>
      </c>
      <c r="B557" s="3" t="s">
        <v>264</v>
      </c>
      <c r="C557" s="3" t="s">
        <v>1155</v>
      </c>
    </row>
    <row r="558" spans="1:3" x14ac:dyDescent="0.25">
      <c r="A558" s="3" t="s">
        <v>22</v>
      </c>
      <c r="B558" s="3" t="s">
        <v>264</v>
      </c>
      <c r="C558" s="3" t="s">
        <v>1154</v>
      </c>
    </row>
    <row r="559" spans="1:3" x14ac:dyDescent="0.25">
      <c r="A559" s="3" t="s">
        <v>22</v>
      </c>
      <c r="B559" s="3" t="s">
        <v>264</v>
      </c>
      <c r="C559" s="3" t="s">
        <v>1155</v>
      </c>
    </row>
    <row r="560" spans="1:3" x14ac:dyDescent="0.25">
      <c r="A560" s="3" t="s">
        <v>23</v>
      </c>
      <c r="B560" s="3" t="s">
        <v>264</v>
      </c>
      <c r="C560" s="3" t="s">
        <v>1154</v>
      </c>
    </row>
    <row r="561" spans="1:3" x14ac:dyDescent="0.25">
      <c r="A561" s="3" t="s">
        <v>23</v>
      </c>
      <c r="B561" s="3" t="s">
        <v>264</v>
      </c>
      <c r="C561" s="3" t="s">
        <v>1155</v>
      </c>
    </row>
    <row r="562" spans="1:3" x14ac:dyDescent="0.25">
      <c r="A562" s="3" t="s">
        <v>20</v>
      </c>
      <c r="B562" s="3" t="s">
        <v>265</v>
      </c>
      <c r="C562" s="3" t="s">
        <v>1156</v>
      </c>
    </row>
    <row r="563" spans="1:3" x14ac:dyDescent="0.25">
      <c r="A563" s="3" t="s">
        <v>22</v>
      </c>
      <c r="B563" s="3" t="s">
        <v>265</v>
      </c>
      <c r="C563" s="3" t="s">
        <v>1156</v>
      </c>
    </row>
    <row r="564" spans="1:3" x14ac:dyDescent="0.25">
      <c r="A564" s="3" t="s">
        <v>23</v>
      </c>
      <c r="B564" s="3" t="s">
        <v>265</v>
      </c>
      <c r="C564" s="3" t="s">
        <v>1156</v>
      </c>
    </row>
    <row r="565" spans="1:3" x14ac:dyDescent="0.25">
      <c r="A565" s="3" t="s">
        <v>5</v>
      </c>
      <c r="B565" s="3" t="s">
        <v>266</v>
      </c>
      <c r="C565" s="3" t="s">
        <v>1157</v>
      </c>
    </row>
    <row r="566" spans="1:3" x14ac:dyDescent="0.25">
      <c r="A566" s="3" t="s">
        <v>5</v>
      </c>
      <c r="B566" s="3" t="s">
        <v>266</v>
      </c>
      <c r="C566" s="3" t="s">
        <v>1158</v>
      </c>
    </row>
    <row r="567" spans="1:3" x14ac:dyDescent="0.25">
      <c r="A567" s="3" t="s">
        <v>14</v>
      </c>
      <c r="B567" s="3" t="s">
        <v>267</v>
      </c>
      <c r="C567" s="3" t="s">
        <v>632</v>
      </c>
    </row>
    <row r="568" spans="1:3" x14ac:dyDescent="0.25">
      <c r="A568" s="3" t="s">
        <v>14</v>
      </c>
      <c r="B568" s="3" t="s">
        <v>267</v>
      </c>
      <c r="C568" s="3" t="s">
        <v>822</v>
      </c>
    </row>
    <row r="569" spans="1:3" x14ac:dyDescent="0.25">
      <c r="A569" s="3" t="s">
        <v>10</v>
      </c>
      <c r="B569" s="3" t="s">
        <v>268</v>
      </c>
      <c r="C569" s="3" t="s">
        <v>823</v>
      </c>
    </row>
    <row r="570" spans="1:3" x14ac:dyDescent="0.25">
      <c r="A570" s="3" t="s">
        <v>10</v>
      </c>
      <c r="B570" s="3" t="s">
        <v>268</v>
      </c>
      <c r="C570" s="3" t="s">
        <v>633</v>
      </c>
    </row>
    <row r="571" spans="1:3" x14ac:dyDescent="0.25">
      <c r="A571" s="3" t="s">
        <v>16</v>
      </c>
      <c r="B571" s="3" t="s">
        <v>269</v>
      </c>
      <c r="C571" s="3" t="s">
        <v>1159</v>
      </c>
    </row>
    <row r="572" spans="1:3" x14ac:dyDescent="0.25">
      <c r="A572" s="3" t="s">
        <v>16</v>
      </c>
      <c r="B572" s="3" t="s">
        <v>269</v>
      </c>
      <c r="C572" s="3" t="s">
        <v>1160</v>
      </c>
    </row>
    <row r="573" spans="1:3" x14ac:dyDescent="0.25">
      <c r="A573" s="3" t="s">
        <v>51</v>
      </c>
      <c r="B573" s="3" t="s">
        <v>270</v>
      </c>
      <c r="C573" s="3" t="s">
        <v>634</v>
      </c>
    </row>
    <row r="574" spans="1:3" x14ac:dyDescent="0.25">
      <c r="A574" s="3" t="s">
        <v>51</v>
      </c>
      <c r="B574" s="3" t="s">
        <v>270</v>
      </c>
      <c r="C574" s="3" t="s">
        <v>824</v>
      </c>
    </row>
    <row r="575" spans="1:3" x14ac:dyDescent="0.25">
      <c r="A575" s="3" t="s">
        <v>16</v>
      </c>
      <c r="B575" s="3" t="s">
        <v>273</v>
      </c>
      <c r="C575" s="3" t="s">
        <v>1161</v>
      </c>
    </row>
    <row r="576" spans="1:3" x14ac:dyDescent="0.25">
      <c r="A576" s="3" t="s">
        <v>16</v>
      </c>
      <c r="B576" s="3" t="s">
        <v>271</v>
      </c>
      <c r="C576" s="3" t="s">
        <v>272</v>
      </c>
    </row>
    <row r="577" spans="1:3" x14ac:dyDescent="0.25">
      <c r="A577" s="3" t="s">
        <v>16</v>
      </c>
      <c r="B577" s="3" t="s">
        <v>273</v>
      </c>
      <c r="C577" s="3" t="s">
        <v>1162</v>
      </c>
    </row>
    <row r="578" spans="1:3" x14ac:dyDescent="0.25">
      <c r="A578" s="3" t="s">
        <v>16</v>
      </c>
      <c r="B578" s="3" t="s">
        <v>274</v>
      </c>
      <c r="C578" s="3" t="s">
        <v>1163</v>
      </c>
    </row>
    <row r="579" spans="1:3" x14ac:dyDescent="0.25">
      <c r="A579" s="3" t="s">
        <v>16</v>
      </c>
      <c r="B579" s="3" t="s">
        <v>274</v>
      </c>
      <c r="C579" s="3" t="s">
        <v>1164</v>
      </c>
    </row>
    <row r="580" spans="1:3" x14ac:dyDescent="0.25">
      <c r="A580" s="3" t="s">
        <v>51</v>
      </c>
      <c r="B580" s="3" t="s">
        <v>275</v>
      </c>
      <c r="C580" s="3" t="s">
        <v>825</v>
      </c>
    </row>
    <row r="581" spans="1:3" x14ac:dyDescent="0.25">
      <c r="A581" s="3" t="s">
        <v>51</v>
      </c>
      <c r="B581" s="3" t="s">
        <v>275</v>
      </c>
      <c r="C581" s="3" t="s">
        <v>635</v>
      </c>
    </row>
    <row r="582" spans="1:3" x14ac:dyDescent="0.25">
      <c r="A582" s="3" t="s">
        <v>7</v>
      </c>
      <c r="B582" s="3" t="s">
        <v>276</v>
      </c>
      <c r="C582" s="3" t="s">
        <v>826</v>
      </c>
    </row>
    <row r="583" spans="1:3" x14ac:dyDescent="0.25">
      <c r="A583" s="3" t="s">
        <v>7</v>
      </c>
      <c r="B583" s="3" t="s">
        <v>276</v>
      </c>
      <c r="C583" s="3" t="s">
        <v>636</v>
      </c>
    </row>
    <row r="584" spans="1:3" x14ac:dyDescent="0.25">
      <c r="A584" s="3" t="s">
        <v>7</v>
      </c>
      <c r="B584" s="3" t="s">
        <v>277</v>
      </c>
      <c r="C584" s="3" t="s">
        <v>278</v>
      </c>
    </row>
    <row r="585" spans="1:3" x14ac:dyDescent="0.25">
      <c r="A585" s="3" t="s">
        <v>28</v>
      </c>
      <c r="B585" s="3" t="s">
        <v>276</v>
      </c>
      <c r="C585" s="3" t="s">
        <v>826</v>
      </c>
    </row>
    <row r="586" spans="1:3" x14ac:dyDescent="0.25">
      <c r="A586" s="3" t="s">
        <v>28</v>
      </c>
      <c r="B586" s="3" t="s">
        <v>276</v>
      </c>
      <c r="C586" s="3" t="s">
        <v>636</v>
      </c>
    </row>
    <row r="587" spans="1:3" x14ac:dyDescent="0.25">
      <c r="A587" s="3" t="s">
        <v>28</v>
      </c>
      <c r="B587" s="3" t="s">
        <v>277</v>
      </c>
      <c r="C587" s="3" t="s">
        <v>279</v>
      </c>
    </row>
    <row r="588" spans="1:3" x14ac:dyDescent="0.25">
      <c r="A588" s="3" t="s">
        <v>5</v>
      </c>
      <c r="B588" s="3" t="s">
        <v>280</v>
      </c>
      <c r="C588" s="3" t="s">
        <v>1165</v>
      </c>
    </row>
    <row r="589" spans="1:3" x14ac:dyDescent="0.25">
      <c r="A589" s="3" t="s">
        <v>16</v>
      </c>
      <c r="B589" s="3" t="s">
        <v>281</v>
      </c>
      <c r="C589" s="3" t="s">
        <v>1166</v>
      </c>
    </row>
    <row r="590" spans="1:3" x14ac:dyDescent="0.25">
      <c r="A590" s="3" t="s">
        <v>16</v>
      </c>
      <c r="B590" s="3" t="s">
        <v>281</v>
      </c>
      <c r="C590" s="3" t="s">
        <v>1167</v>
      </c>
    </row>
    <row r="591" spans="1:3" x14ac:dyDescent="0.25">
      <c r="A591" s="3" t="s">
        <v>28</v>
      </c>
      <c r="B591" s="3" t="s">
        <v>282</v>
      </c>
      <c r="C591" s="3" t="s">
        <v>827</v>
      </c>
    </row>
    <row r="592" spans="1:3" x14ac:dyDescent="0.25">
      <c r="A592" s="3" t="s">
        <v>28</v>
      </c>
      <c r="B592" s="3" t="s">
        <v>282</v>
      </c>
      <c r="C592" s="3" t="s">
        <v>637</v>
      </c>
    </row>
    <row r="593" spans="1:3" x14ac:dyDescent="0.25">
      <c r="A593" s="3" t="s">
        <v>16</v>
      </c>
      <c r="B593" s="3" t="s">
        <v>283</v>
      </c>
      <c r="C593" s="3" t="s">
        <v>1168</v>
      </c>
    </row>
    <row r="594" spans="1:3" x14ac:dyDescent="0.25">
      <c r="A594" s="3" t="s">
        <v>16</v>
      </c>
      <c r="B594" s="3" t="s">
        <v>283</v>
      </c>
      <c r="C594" s="3" t="s">
        <v>1169</v>
      </c>
    </row>
    <row r="595" spans="1:3" x14ac:dyDescent="0.25">
      <c r="A595" s="3" t="s">
        <v>3</v>
      </c>
      <c r="B595" s="3" t="s">
        <v>284</v>
      </c>
      <c r="C595" s="3" t="s">
        <v>1170</v>
      </c>
    </row>
    <row r="596" spans="1:3" x14ac:dyDescent="0.25">
      <c r="A596" s="3" t="s">
        <v>3</v>
      </c>
      <c r="B596" s="3" t="s">
        <v>284</v>
      </c>
      <c r="C596" s="3" t="s">
        <v>1171</v>
      </c>
    </row>
    <row r="597" spans="1:3" x14ac:dyDescent="0.25">
      <c r="A597" s="3" t="s">
        <v>20</v>
      </c>
      <c r="B597" s="3" t="s">
        <v>285</v>
      </c>
      <c r="C597" s="3" t="s">
        <v>1172</v>
      </c>
    </row>
    <row r="598" spans="1:3" x14ac:dyDescent="0.25">
      <c r="A598" s="3" t="s">
        <v>20</v>
      </c>
      <c r="B598" s="3" t="s">
        <v>285</v>
      </c>
      <c r="C598" s="3" t="s">
        <v>1173</v>
      </c>
    </row>
    <row r="599" spans="1:3" x14ac:dyDescent="0.25">
      <c r="A599" s="3" t="s">
        <v>22</v>
      </c>
      <c r="B599" s="3" t="s">
        <v>285</v>
      </c>
      <c r="C599" s="3" t="s">
        <v>1172</v>
      </c>
    </row>
    <row r="600" spans="1:3" x14ac:dyDescent="0.25">
      <c r="A600" s="3" t="s">
        <v>22</v>
      </c>
      <c r="B600" s="3" t="s">
        <v>285</v>
      </c>
      <c r="C600" s="3" t="s">
        <v>1173</v>
      </c>
    </row>
    <row r="601" spans="1:3" x14ac:dyDescent="0.25">
      <c r="A601" s="3" t="s">
        <v>23</v>
      </c>
      <c r="B601" s="3" t="s">
        <v>285</v>
      </c>
      <c r="C601" s="3" t="s">
        <v>1172</v>
      </c>
    </row>
    <row r="602" spans="1:3" x14ac:dyDescent="0.25">
      <c r="A602" s="3" t="s">
        <v>23</v>
      </c>
      <c r="B602" s="3" t="s">
        <v>285</v>
      </c>
      <c r="C602" s="3" t="s">
        <v>1173</v>
      </c>
    </row>
    <row r="603" spans="1:3" x14ac:dyDescent="0.25">
      <c r="A603" s="3" t="s">
        <v>110</v>
      </c>
      <c r="B603" s="3" t="s">
        <v>541</v>
      </c>
      <c r="C603" s="3" t="s">
        <v>1174</v>
      </c>
    </row>
    <row r="604" spans="1:3" x14ac:dyDescent="0.25">
      <c r="A604" s="3" t="s">
        <v>110</v>
      </c>
      <c r="B604" s="3" t="s">
        <v>286</v>
      </c>
      <c r="C604" s="3" t="s">
        <v>1175</v>
      </c>
    </row>
    <row r="605" spans="1:3" x14ac:dyDescent="0.25">
      <c r="A605" s="3" t="s">
        <v>110</v>
      </c>
      <c r="B605" s="3" t="s">
        <v>286</v>
      </c>
      <c r="C605" s="3" t="s">
        <v>1176</v>
      </c>
    </row>
    <row r="606" spans="1:3" x14ac:dyDescent="0.25">
      <c r="A606" s="3" t="s">
        <v>12</v>
      </c>
      <c r="B606" s="3" t="s">
        <v>287</v>
      </c>
      <c r="C606" s="3" t="s">
        <v>1177</v>
      </c>
    </row>
    <row r="607" spans="1:3" x14ac:dyDescent="0.25">
      <c r="A607" s="3" t="s">
        <v>12</v>
      </c>
      <c r="B607" s="3" t="s">
        <v>287</v>
      </c>
      <c r="C607" s="3" t="s">
        <v>1178</v>
      </c>
    </row>
    <row r="608" spans="1:3" x14ac:dyDescent="0.25">
      <c r="A608" s="3" t="s">
        <v>16</v>
      </c>
      <c r="B608" s="3" t="s">
        <v>288</v>
      </c>
      <c r="C608" s="3" t="s">
        <v>828</v>
      </c>
    </row>
    <row r="609" spans="1:3" x14ac:dyDescent="0.25">
      <c r="A609" s="3" t="s">
        <v>56</v>
      </c>
      <c r="B609" s="3" t="s">
        <v>288</v>
      </c>
      <c r="C609" s="3" t="s">
        <v>828</v>
      </c>
    </row>
    <row r="610" spans="1:3" x14ac:dyDescent="0.25">
      <c r="A610" s="3" t="s">
        <v>5</v>
      </c>
      <c r="B610" s="3" t="s">
        <v>289</v>
      </c>
      <c r="C610" s="3" t="s">
        <v>1179</v>
      </c>
    </row>
    <row r="611" spans="1:3" x14ac:dyDescent="0.25">
      <c r="A611" s="3" t="s">
        <v>7</v>
      </c>
      <c r="B611" s="3" t="s">
        <v>290</v>
      </c>
      <c r="C611" s="3" t="s">
        <v>1180</v>
      </c>
    </row>
    <row r="612" spans="1:3" x14ac:dyDescent="0.25">
      <c r="A612" s="3" t="s">
        <v>7</v>
      </c>
      <c r="B612" s="3" t="s">
        <v>290</v>
      </c>
      <c r="C612" s="3" t="s">
        <v>1181</v>
      </c>
    </row>
    <row r="613" spans="1:3" x14ac:dyDescent="0.25">
      <c r="A613" s="3" t="s">
        <v>51</v>
      </c>
      <c r="B613" s="3" t="s">
        <v>291</v>
      </c>
      <c r="C613" s="3" t="s">
        <v>638</v>
      </c>
    </row>
    <row r="614" spans="1:3" x14ac:dyDescent="0.25">
      <c r="A614" s="3" t="s">
        <v>51</v>
      </c>
      <c r="B614" s="3" t="s">
        <v>291</v>
      </c>
      <c r="C614" s="3" t="s">
        <v>829</v>
      </c>
    </row>
    <row r="615" spans="1:3" x14ac:dyDescent="0.25">
      <c r="A615" s="3" t="s">
        <v>31</v>
      </c>
      <c r="B615" s="3" t="s">
        <v>292</v>
      </c>
      <c r="C615" s="3" t="s">
        <v>830</v>
      </c>
    </row>
    <row r="616" spans="1:3" x14ac:dyDescent="0.25">
      <c r="A616" s="3" t="s">
        <v>31</v>
      </c>
      <c r="B616" s="3" t="s">
        <v>292</v>
      </c>
      <c r="C616" s="3" t="s">
        <v>639</v>
      </c>
    </row>
    <row r="617" spans="1:3" x14ac:dyDescent="0.25">
      <c r="A617" s="3" t="s">
        <v>16</v>
      </c>
      <c r="B617" s="3" t="s">
        <v>293</v>
      </c>
      <c r="C617" s="3" t="s">
        <v>1182</v>
      </c>
    </row>
    <row r="618" spans="1:3" x14ac:dyDescent="0.25">
      <c r="A618" s="3" t="s">
        <v>16</v>
      </c>
      <c r="B618" s="3" t="s">
        <v>293</v>
      </c>
      <c r="C618" s="3" t="s">
        <v>1183</v>
      </c>
    </row>
    <row r="619" spans="1:3" x14ac:dyDescent="0.25">
      <c r="A619" s="3" t="s">
        <v>5</v>
      </c>
      <c r="B619" s="3" t="s">
        <v>294</v>
      </c>
      <c r="C619" s="3" t="s">
        <v>1184</v>
      </c>
    </row>
    <row r="620" spans="1:3" x14ac:dyDescent="0.25">
      <c r="A620" s="3" t="s">
        <v>5</v>
      </c>
      <c r="B620" s="3" t="s">
        <v>294</v>
      </c>
      <c r="C620" s="3" t="s">
        <v>1185</v>
      </c>
    </row>
    <row r="621" spans="1:3" x14ac:dyDescent="0.25">
      <c r="A621" s="3" t="s">
        <v>83</v>
      </c>
      <c r="B621" s="3" t="s">
        <v>295</v>
      </c>
      <c r="C621" s="3" t="s">
        <v>831</v>
      </c>
    </row>
    <row r="622" spans="1:3" x14ac:dyDescent="0.25">
      <c r="A622" s="3" t="s">
        <v>83</v>
      </c>
      <c r="B622" s="3" t="s">
        <v>295</v>
      </c>
      <c r="C622" s="3" t="s">
        <v>640</v>
      </c>
    </row>
    <row r="623" spans="1:3" x14ac:dyDescent="0.25">
      <c r="A623" s="3" t="s">
        <v>16</v>
      </c>
      <c r="B623" s="3" t="s">
        <v>296</v>
      </c>
      <c r="C623" s="3" t="s">
        <v>1186</v>
      </c>
    </row>
    <row r="624" spans="1:3" x14ac:dyDescent="0.25">
      <c r="A624" s="3" t="s">
        <v>16</v>
      </c>
      <c r="B624" s="3" t="s">
        <v>296</v>
      </c>
      <c r="C624" s="3" t="s">
        <v>1187</v>
      </c>
    </row>
    <row r="625" spans="1:3" x14ac:dyDescent="0.25">
      <c r="A625" s="3" t="s">
        <v>5</v>
      </c>
      <c r="B625" s="3" t="s">
        <v>297</v>
      </c>
      <c r="C625" s="3" t="s">
        <v>641</v>
      </c>
    </row>
    <row r="626" spans="1:3" x14ac:dyDescent="0.25">
      <c r="A626" s="3" t="s">
        <v>5</v>
      </c>
      <c r="B626" s="3" t="s">
        <v>297</v>
      </c>
      <c r="C626" s="3" t="s">
        <v>832</v>
      </c>
    </row>
    <row r="627" spans="1:3" x14ac:dyDescent="0.25">
      <c r="A627" s="3" t="s">
        <v>42</v>
      </c>
      <c r="B627" s="3" t="s">
        <v>297</v>
      </c>
      <c r="C627" s="3" t="s">
        <v>641</v>
      </c>
    </row>
    <row r="628" spans="1:3" x14ac:dyDescent="0.25">
      <c r="A628" s="3" t="s">
        <v>42</v>
      </c>
      <c r="B628" s="3" t="s">
        <v>297</v>
      </c>
      <c r="C628" s="3" t="s">
        <v>832</v>
      </c>
    </row>
    <row r="629" spans="1:3" x14ac:dyDescent="0.25">
      <c r="A629" s="3" t="s">
        <v>14</v>
      </c>
      <c r="B629" s="3" t="s">
        <v>297</v>
      </c>
      <c r="C629" s="3" t="s">
        <v>641</v>
      </c>
    </row>
    <row r="630" spans="1:3" x14ac:dyDescent="0.25">
      <c r="A630" s="3" t="s">
        <v>14</v>
      </c>
      <c r="B630" s="3" t="s">
        <v>297</v>
      </c>
      <c r="C630" s="3" t="s">
        <v>832</v>
      </c>
    </row>
    <row r="631" spans="1:3" x14ac:dyDescent="0.25">
      <c r="A631" s="3" t="s">
        <v>12</v>
      </c>
      <c r="B631" s="3" t="s">
        <v>298</v>
      </c>
      <c r="C631" s="3" t="s">
        <v>1188</v>
      </c>
    </row>
    <row r="632" spans="1:3" x14ac:dyDescent="0.25">
      <c r="A632" s="3" t="s">
        <v>12</v>
      </c>
      <c r="B632" s="3" t="s">
        <v>298</v>
      </c>
      <c r="C632" s="3" t="s">
        <v>1189</v>
      </c>
    </row>
    <row r="633" spans="1:3" x14ac:dyDescent="0.25">
      <c r="A633" s="3" t="s">
        <v>5</v>
      </c>
      <c r="B633" s="3" t="s">
        <v>299</v>
      </c>
      <c r="C633" s="3" t="s">
        <v>1190</v>
      </c>
    </row>
    <row r="634" spans="1:3" x14ac:dyDescent="0.25">
      <c r="A634" s="3" t="s">
        <v>5</v>
      </c>
      <c r="B634" s="3" t="s">
        <v>299</v>
      </c>
      <c r="C634" s="3" t="s">
        <v>1191</v>
      </c>
    </row>
    <row r="635" spans="1:3" x14ac:dyDescent="0.25">
      <c r="A635" s="3" t="s">
        <v>28</v>
      </c>
      <c r="B635" s="3" t="s">
        <v>300</v>
      </c>
      <c r="C635" s="3" t="s">
        <v>642</v>
      </c>
    </row>
    <row r="636" spans="1:3" x14ac:dyDescent="0.25">
      <c r="A636" s="3" t="s">
        <v>28</v>
      </c>
      <c r="B636" s="3" t="s">
        <v>300</v>
      </c>
      <c r="C636" s="3" t="s">
        <v>833</v>
      </c>
    </row>
    <row r="637" spans="1:3" x14ac:dyDescent="0.25">
      <c r="A637" s="3" t="s">
        <v>16</v>
      </c>
      <c r="B637" s="3" t="s">
        <v>301</v>
      </c>
      <c r="C637" s="3" t="s">
        <v>1192</v>
      </c>
    </row>
    <row r="638" spans="1:3" x14ac:dyDescent="0.25">
      <c r="A638" s="3" t="s">
        <v>16</v>
      </c>
      <c r="B638" s="3" t="s">
        <v>301</v>
      </c>
      <c r="C638" s="3" t="s">
        <v>1193</v>
      </c>
    </row>
    <row r="639" spans="1:3" x14ac:dyDescent="0.25">
      <c r="A639" s="3" t="s">
        <v>51</v>
      </c>
      <c r="B639" s="3" t="s">
        <v>302</v>
      </c>
      <c r="C639" s="3" t="s">
        <v>643</v>
      </c>
    </row>
    <row r="640" spans="1:3" x14ac:dyDescent="0.25">
      <c r="A640" s="3" t="s">
        <v>51</v>
      </c>
      <c r="B640" s="3" t="s">
        <v>302</v>
      </c>
      <c r="C640" s="3" t="s">
        <v>834</v>
      </c>
    </row>
    <row r="641" spans="1:3" x14ac:dyDescent="0.25">
      <c r="A641" s="3" t="s">
        <v>20</v>
      </c>
      <c r="B641" s="3" t="s">
        <v>303</v>
      </c>
      <c r="C641" s="3" t="s">
        <v>1194</v>
      </c>
    </row>
    <row r="642" spans="1:3" x14ac:dyDescent="0.25">
      <c r="A642" s="3" t="s">
        <v>20</v>
      </c>
      <c r="B642" s="3" t="s">
        <v>303</v>
      </c>
      <c r="C642" s="3" t="s">
        <v>1195</v>
      </c>
    </row>
    <row r="643" spans="1:3" x14ac:dyDescent="0.25">
      <c r="A643" s="3" t="s">
        <v>22</v>
      </c>
      <c r="B643" s="3" t="s">
        <v>303</v>
      </c>
      <c r="C643" s="3" t="s">
        <v>1194</v>
      </c>
    </row>
    <row r="644" spans="1:3" x14ac:dyDescent="0.25">
      <c r="A644" s="3" t="s">
        <v>22</v>
      </c>
      <c r="B644" s="3" t="s">
        <v>303</v>
      </c>
      <c r="C644" s="3" t="s">
        <v>1195</v>
      </c>
    </row>
    <row r="645" spans="1:3" x14ac:dyDescent="0.25">
      <c r="A645" s="3" t="s">
        <v>23</v>
      </c>
      <c r="B645" s="3" t="s">
        <v>303</v>
      </c>
      <c r="C645" s="3" t="s">
        <v>1194</v>
      </c>
    </row>
    <row r="646" spans="1:3" x14ac:dyDescent="0.25">
      <c r="A646" s="3" t="s">
        <v>23</v>
      </c>
      <c r="B646" s="3" t="s">
        <v>303</v>
      </c>
      <c r="C646" s="3" t="s">
        <v>1195</v>
      </c>
    </row>
    <row r="647" spans="1:3" x14ac:dyDescent="0.25">
      <c r="A647" s="3" t="s">
        <v>7</v>
      </c>
      <c r="B647" s="3" t="s">
        <v>304</v>
      </c>
      <c r="C647" s="3" t="s">
        <v>1196</v>
      </c>
    </row>
    <row r="648" spans="1:3" x14ac:dyDescent="0.25">
      <c r="A648" s="3" t="s">
        <v>7</v>
      </c>
      <c r="B648" s="3" t="s">
        <v>304</v>
      </c>
      <c r="C648" s="3" t="s">
        <v>1197</v>
      </c>
    </row>
    <row r="649" spans="1:3" x14ac:dyDescent="0.25">
      <c r="A649" s="3" t="s">
        <v>31</v>
      </c>
      <c r="B649" s="3" t="s">
        <v>305</v>
      </c>
      <c r="C649" s="3" t="s">
        <v>835</v>
      </c>
    </row>
    <row r="650" spans="1:3" x14ac:dyDescent="0.25">
      <c r="A650" s="3" t="s">
        <v>51</v>
      </c>
      <c r="B650" s="3" t="s">
        <v>306</v>
      </c>
      <c r="C650" s="3" t="s">
        <v>836</v>
      </c>
    </row>
    <row r="651" spans="1:3" x14ac:dyDescent="0.25">
      <c r="A651" s="3" t="s">
        <v>51</v>
      </c>
      <c r="B651" s="3" t="s">
        <v>306</v>
      </c>
      <c r="C651" s="3" t="s">
        <v>644</v>
      </c>
    </row>
    <row r="652" spans="1:3" x14ac:dyDescent="0.25">
      <c r="A652" s="3" t="s">
        <v>7</v>
      </c>
      <c r="B652" s="3" t="s">
        <v>307</v>
      </c>
      <c r="C652" s="3" t="s">
        <v>1198</v>
      </c>
    </row>
    <row r="653" spans="1:3" x14ac:dyDescent="0.25">
      <c r="A653" s="3" t="s">
        <v>7</v>
      </c>
      <c r="B653" s="3" t="s">
        <v>307</v>
      </c>
      <c r="C653" s="3" t="s">
        <v>1199</v>
      </c>
    </row>
    <row r="654" spans="1:3" x14ac:dyDescent="0.25">
      <c r="A654" s="3" t="s">
        <v>79</v>
      </c>
      <c r="B654" s="3" t="s">
        <v>310</v>
      </c>
      <c r="C654" s="3" t="s">
        <v>645</v>
      </c>
    </row>
    <row r="655" spans="1:3" x14ac:dyDescent="0.25">
      <c r="A655" s="3" t="s">
        <v>79</v>
      </c>
      <c r="B655" s="3" t="s">
        <v>308</v>
      </c>
      <c r="C655" s="3" t="s">
        <v>309</v>
      </c>
    </row>
    <row r="656" spans="1:3" x14ac:dyDescent="0.25">
      <c r="A656" s="3" t="s">
        <v>79</v>
      </c>
      <c r="B656" s="3" t="s">
        <v>310</v>
      </c>
      <c r="C656" s="3" t="s">
        <v>837</v>
      </c>
    </row>
    <row r="657" spans="1:3" x14ac:dyDescent="0.25">
      <c r="A657" s="3" t="s">
        <v>31</v>
      </c>
      <c r="B657" s="3" t="s">
        <v>311</v>
      </c>
      <c r="C657" s="3" t="s">
        <v>646</v>
      </c>
    </row>
    <row r="658" spans="1:3" x14ac:dyDescent="0.25">
      <c r="A658" s="3" t="s">
        <v>31</v>
      </c>
      <c r="B658" s="3" t="s">
        <v>311</v>
      </c>
      <c r="C658" s="3" t="s">
        <v>838</v>
      </c>
    </row>
    <row r="659" spans="1:3" x14ac:dyDescent="0.25">
      <c r="A659" s="3" t="s">
        <v>28</v>
      </c>
      <c r="B659" s="3" t="s">
        <v>312</v>
      </c>
      <c r="C659" s="3" t="s">
        <v>839</v>
      </c>
    </row>
    <row r="660" spans="1:3" x14ac:dyDescent="0.25">
      <c r="A660" s="3" t="s">
        <v>28</v>
      </c>
      <c r="B660" s="3" t="s">
        <v>313</v>
      </c>
      <c r="C660" s="3" t="s">
        <v>840</v>
      </c>
    </row>
    <row r="661" spans="1:3" x14ac:dyDescent="0.25">
      <c r="A661" s="3" t="s">
        <v>28</v>
      </c>
      <c r="B661" s="3" t="s">
        <v>313</v>
      </c>
      <c r="C661" s="3" t="s">
        <v>647</v>
      </c>
    </row>
    <row r="662" spans="1:3" x14ac:dyDescent="0.25">
      <c r="A662" s="3" t="s">
        <v>56</v>
      </c>
      <c r="B662" s="3" t="s">
        <v>314</v>
      </c>
      <c r="C662" s="3" t="s">
        <v>841</v>
      </c>
    </row>
    <row r="663" spans="1:3" x14ac:dyDescent="0.25">
      <c r="A663" s="3" t="s">
        <v>16</v>
      </c>
      <c r="B663" s="3" t="s">
        <v>314</v>
      </c>
      <c r="C663" s="3" t="s">
        <v>1200</v>
      </c>
    </row>
    <row r="664" spans="1:3" x14ac:dyDescent="0.25">
      <c r="A664" s="3" t="s">
        <v>16</v>
      </c>
      <c r="B664" s="3" t="s">
        <v>315</v>
      </c>
      <c r="C664" s="3" t="s">
        <v>1201</v>
      </c>
    </row>
    <row r="665" spans="1:3" x14ac:dyDescent="0.25">
      <c r="A665" s="3" t="s">
        <v>16</v>
      </c>
      <c r="B665" s="3" t="s">
        <v>315</v>
      </c>
      <c r="C665" s="3" t="s">
        <v>1202</v>
      </c>
    </row>
    <row r="666" spans="1:3" x14ac:dyDescent="0.25">
      <c r="A666" s="3" t="s">
        <v>42</v>
      </c>
      <c r="B666" s="3" t="s">
        <v>316</v>
      </c>
      <c r="C666" s="3" t="s">
        <v>842</v>
      </c>
    </row>
    <row r="667" spans="1:3" x14ac:dyDescent="0.25">
      <c r="A667" s="3" t="s">
        <v>42</v>
      </c>
      <c r="B667" s="3" t="s">
        <v>316</v>
      </c>
      <c r="C667" s="3" t="s">
        <v>648</v>
      </c>
    </row>
    <row r="668" spans="1:3" x14ac:dyDescent="0.25">
      <c r="A668" s="3" t="s">
        <v>16</v>
      </c>
      <c r="B668" s="3" t="s">
        <v>317</v>
      </c>
      <c r="C668" s="3" t="s">
        <v>843</v>
      </c>
    </row>
    <row r="669" spans="1:3" x14ac:dyDescent="0.25">
      <c r="A669" s="3" t="s">
        <v>16</v>
      </c>
      <c r="B669" s="3" t="s">
        <v>317</v>
      </c>
      <c r="C669" s="3" t="s">
        <v>649</v>
      </c>
    </row>
    <row r="670" spans="1:3" x14ac:dyDescent="0.25">
      <c r="A670" s="3" t="s">
        <v>56</v>
      </c>
      <c r="B670" s="3" t="s">
        <v>317</v>
      </c>
      <c r="C670" s="3" t="s">
        <v>843</v>
      </c>
    </row>
    <row r="671" spans="1:3" x14ac:dyDescent="0.25">
      <c r="A671" s="3" t="s">
        <v>56</v>
      </c>
      <c r="B671" s="3" t="s">
        <v>317</v>
      </c>
      <c r="C671" s="3" t="s">
        <v>649</v>
      </c>
    </row>
    <row r="672" spans="1:3" x14ac:dyDescent="0.25">
      <c r="A672" s="3" t="s">
        <v>22</v>
      </c>
      <c r="B672" s="3" t="s">
        <v>201</v>
      </c>
      <c r="C672" s="3" t="s">
        <v>1203</v>
      </c>
    </row>
    <row r="673" spans="1:3" x14ac:dyDescent="0.25">
      <c r="A673" s="3" t="s">
        <v>22</v>
      </c>
      <c r="B673" s="3" t="s">
        <v>201</v>
      </c>
      <c r="C673" s="3" t="s">
        <v>1204</v>
      </c>
    </row>
    <row r="674" spans="1:3" x14ac:dyDescent="0.25">
      <c r="A674" s="3" t="s">
        <v>23</v>
      </c>
      <c r="B674" s="3" t="s">
        <v>201</v>
      </c>
      <c r="C674" s="3" t="s">
        <v>1203</v>
      </c>
    </row>
    <row r="675" spans="1:3" x14ac:dyDescent="0.25">
      <c r="A675" s="3" t="s">
        <v>20</v>
      </c>
      <c r="B675" s="3" t="s">
        <v>318</v>
      </c>
      <c r="C675" s="3" t="s">
        <v>1205</v>
      </c>
    </row>
    <row r="676" spans="1:3" x14ac:dyDescent="0.25">
      <c r="A676" s="3" t="s">
        <v>20</v>
      </c>
      <c r="B676" s="3" t="s">
        <v>318</v>
      </c>
      <c r="C676" s="3" t="s">
        <v>1206</v>
      </c>
    </row>
    <row r="677" spans="1:3" x14ac:dyDescent="0.25">
      <c r="A677" s="3" t="s">
        <v>22</v>
      </c>
      <c r="B677" s="3" t="s">
        <v>318</v>
      </c>
      <c r="C677" s="3" t="s">
        <v>1205</v>
      </c>
    </row>
    <row r="678" spans="1:3" x14ac:dyDescent="0.25">
      <c r="A678" s="3" t="s">
        <v>22</v>
      </c>
      <c r="B678" s="3" t="s">
        <v>318</v>
      </c>
      <c r="C678" s="3" t="s">
        <v>1206</v>
      </c>
    </row>
    <row r="679" spans="1:3" x14ac:dyDescent="0.25">
      <c r="A679" s="3" t="s">
        <v>23</v>
      </c>
      <c r="B679" s="3" t="s">
        <v>318</v>
      </c>
      <c r="C679" s="3" t="s">
        <v>1205</v>
      </c>
    </row>
    <row r="680" spans="1:3" x14ac:dyDescent="0.25">
      <c r="A680" s="3" t="s">
        <v>23</v>
      </c>
      <c r="B680" s="3" t="s">
        <v>318</v>
      </c>
      <c r="C680" s="3" t="s">
        <v>1206</v>
      </c>
    </row>
    <row r="681" spans="1:3" x14ac:dyDescent="0.25">
      <c r="A681" s="3" t="s">
        <v>31</v>
      </c>
      <c r="B681" s="3" t="s">
        <v>319</v>
      </c>
      <c r="C681" s="3" t="s">
        <v>844</v>
      </c>
    </row>
    <row r="682" spans="1:3" x14ac:dyDescent="0.25">
      <c r="A682" s="3" t="s">
        <v>22</v>
      </c>
      <c r="B682" s="3" t="s">
        <v>320</v>
      </c>
      <c r="C682" s="3" t="s">
        <v>1207</v>
      </c>
    </row>
    <row r="683" spans="1:3" x14ac:dyDescent="0.25">
      <c r="A683" s="3" t="s">
        <v>22</v>
      </c>
      <c r="B683" s="3" t="s">
        <v>320</v>
      </c>
      <c r="C683" s="3" t="s">
        <v>1208</v>
      </c>
    </row>
    <row r="684" spans="1:3" x14ac:dyDescent="0.25">
      <c r="A684" s="3" t="s">
        <v>22</v>
      </c>
      <c r="B684" s="3" t="s">
        <v>321</v>
      </c>
      <c r="C684" s="3" t="s">
        <v>1209</v>
      </c>
    </row>
    <row r="685" spans="1:3" x14ac:dyDescent="0.25">
      <c r="A685" s="3" t="s">
        <v>25</v>
      </c>
      <c r="B685" s="3" t="s">
        <v>322</v>
      </c>
      <c r="C685" s="3" t="s">
        <v>650</v>
      </c>
    </row>
    <row r="686" spans="1:3" x14ac:dyDescent="0.25">
      <c r="A686" s="3" t="s">
        <v>25</v>
      </c>
      <c r="B686" s="3" t="s">
        <v>322</v>
      </c>
      <c r="C686" s="3" t="s">
        <v>845</v>
      </c>
    </row>
    <row r="687" spans="1:3" x14ac:dyDescent="0.25">
      <c r="A687" s="3" t="s">
        <v>51</v>
      </c>
      <c r="B687" s="3" t="s">
        <v>322</v>
      </c>
      <c r="C687" s="3" t="s">
        <v>650</v>
      </c>
    </row>
    <row r="688" spans="1:3" x14ac:dyDescent="0.25">
      <c r="A688" s="3" t="s">
        <v>51</v>
      </c>
      <c r="B688" s="3" t="s">
        <v>322</v>
      </c>
      <c r="C688" s="3" t="s">
        <v>845</v>
      </c>
    </row>
    <row r="689" spans="1:3" x14ac:dyDescent="0.25">
      <c r="A689" s="3" t="s">
        <v>7</v>
      </c>
      <c r="B689" s="3" t="s">
        <v>323</v>
      </c>
      <c r="C689" s="3" t="s">
        <v>1210</v>
      </c>
    </row>
    <row r="690" spans="1:3" x14ac:dyDescent="0.25">
      <c r="A690" s="3" t="s">
        <v>7</v>
      </c>
      <c r="B690" s="3" t="s">
        <v>323</v>
      </c>
      <c r="C690" s="3" t="s">
        <v>1211</v>
      </c>
    </row>
    <row r="691" spans="1:3" x14ac:dyDescent="0.25">
      <c r="A691" s="3" t="s">
        <v>5</v>
      </c>
      <c r="B691" s="3" t="s">
        <v>324</v>
      </c>
      <c r="C691" s="3" t="s">
        <v>1212</v>
      </c>
    </row>
    <row r="692" spans="1:3" x14ac:dyDescent="0.25">
      <c r="A692" s="3" t="s">
        <v>5</v>
      </c>
      <c r="B692" s="3" t="s">
        <v>324</v>
      </c>
      <c r="C692" s="3" t="s">
        <v>1213</v>
      </c>
    </row>
    <row r="693" spans="1:3" x14ac:dyDescent="0.25">
      <c r="A693" s="3" t="s">
        <v>22</v>
      </c>
      <c r="B693" s="3" t="s">
        <v>325</v>
      </c>
      <c r="C693" s="3" t="s">
        <v>1214</v>
      </c>
    </row>
    <row r="694" spans="1:3" x14ac:dyDescent="0.25">
      <c r="A694" s="3" t="s">
        <v>22</v>
      </c>
      <c r="B694" s="3" t="s">
        <v>325</v>
      </c>
      <c r="C694" s="3" t="s">
        <v>1215</v>
      </c>
    </row>
    <row r="695" spans="1:3" x14ac:dyDescent="0.25">
      <c r="A695" s="3" t="s">
        <v>7</v>
      </c>
      <c r="B695" s="3" t="s">
        <v>326</v>
      </c>
      <c r="C695" s="3" t="s">
        <v>1216</v>
      </c>
    </row>
    <row r="696" spans="1:3" x14ac:dyDescent="0.25">
      <c r="A696" s="3" t="s">
        <v>14</v>
      </c>
      <c r="B696" s="3" t="s">
        <v>327</v>
      </c>
      <c r="C696" s="3" t="s">
        <v>651</v>
      </c>
    </row>
    <row r="697" spans="1:3" x14ac:dyDescent="0.25">
      <c r="A697" s="3" t="s">
        <v>14</v>
      </c>
      <c r="B697" s="3" t="s">
        <v>327</v>
      </c>
      <c r="C697" s="3" t="s">
        <v>846</v>
      </c>
    </row>
    <row r="698" spans="1:3" x14ac:dyDescent="0.25">
      <c r="A698" s="3" t="s">
        <v>10</v>
      </c>
      <c r="B698" s="3" t="s">
        <v>328</v>
      </c>
      <c r="C698" s="3" t="s">
        <v>847</v>
      </c>
    </row>
    <row r="699" spans="1:3" x14ac:dyDescent="0.25">
      <c r="A699" s="3" t="s">
        <v>20</v>
      </c>
      <c r="B699" s="3" t="s">
        <v>329</v>
      </c>
      <c r="C699" s="3" t="s">
        <v>1217</v>
      </c>
    </row>
    <row r="700" spans="1:3" x14ac:dyDescent="0.25">
      <c r="A700" s="3" t="s">
        <v>20</v>
      </c>
      <c r="B700" s="3" t="s">
        <v>329</v>
      </c>
      <c r="C700" s="3" t="s">
        <v>1218</v>
      </c>
    </row>
    <row r="701" spans="1:3" x14ac:dyDescent="0.25">
      <c r="A701" s="3" t="s">
        <v>10</v>
      </c>
      <c r="B701" s="3" t="s">
        <v>330</v>
      </c>
      <c r="C701" s="3" t="s">
        <v>652</v>
      </c>
    </row>
    <row r="702" spans="1:3" x14ac:dyDescent="0.25">
      <c r="A702" s="3" t="s">
        <v>10</v>
      </c>
      <c r="B702" s="3" t="s">
        <v>330</v>
      </c>
      <c r="C702" s="3" t="s">
        <v>848</v>
      </c>
    </row>
    <row r="703" spans="1:3" x14ac:dyDescent="0.25">
      <c r="A703" s="3" t="s">
        <v>51</v>
      </c>
      <c r="B703" s="3" t="s">
        <v>331</v>
      </c>
      <c r="C703" s="3" t="s">
        <v>849</v>
      </c>
    </row>
    <row r="704" spans="1:3" x14ac:dyDescent="0.25">
      <c r="A704" s="3" t="s">
        <v>51</v>
      </c>
      <c r="B704" s="3" t="s">
        <v>331</v>
      </c>
      <c r="C704" s="3" t="s">
        <v>653</v>
      </c>
    </row>
    <row r="705" spans="1:3" x14ac:dyDescent="0.25">
      <c r="A705" s="3" t="s">
        <v>22</v>
      </c>
      <c r="B705" s="3" t="s">
        <v>332</v>
      </c>
      <c r="C705" s="3" t="s">
        <v>1219</v>
      </c>
    </row>
    <row r="706" spans="1:3" x14ac:dyDescent="0.25">
      <c r="A706" s="3" t="s">
        <v>22</v>
      </c>
      <c r="B706" s="3" t="s">
        <v>332</v>
      </c>
      <c r="C706" s="3" t="s">
        <v>1220</v>
      </c>
    </row>
    <row r="707" spans="1:3" x14ac:dyDescent="0.25">
      <c r="A707" s="3" t="s">
        <v>110</v>
      </c>
      <c r="B707" s="3" t="s">
        <v>333</v>
      </c>
      <c r="C707" s="3" t="s">
        <v>1221</v>
      </c>
    </row>
    <row r="708" spans="1:3" x14ac:dyDescent="0.25">
      <c r="A708" s="3" t="s">
        <v>110</v>
      </c>
      <c r="B708" s="3" t="s">
        <v>333</v>
      </c>
      <c r="C708" s="3" t="s">
        <v>1222</v>
      </c>
    </row>
    <row r="709" spans="1:3" x14ac:dyDescent="0.25">
      <c r="A709" s="3" t="s">
        <v>56</v>
      </c>
      <c r="B709" s="3" t="s">
        <v>334</v>
      </c>
      <c r="C709" s="3" t="s">
        <v>850</v>
      </c>
    </row>
    <row r="710" spans="1:3" x14ac:dyDescent="0.25">
      <c r="A710" s="3" t="s">
        <v>56</v>
      </c>
      <c r="B710" s="3" t="s">
        <v>334</v>
      </c>
      <c r="C710" s="3" t="s">
        <v>654</v>
      </c>
    </row>
    <row r="711" spans="1:3" x14ac:dyDescent="0.25">
      <c r="A711" s="3" t="s">
        <v>28</v>
      </c>
      <c r="B711" s="3" t="s">
        <v>335</v>
      </c>
      <c r="C711" s="3" t="s">
        <v>655</v>
      </c>
    </row>
    <row r="712" spans="1:3" x14ac:dyDescent="0.25">
      <c r="A712" s="3" t="s">
        <v>28</v>
      </c>
      <c r="B712" s="3" t="s">
        <v>335</v>
      </c>
      <c r="C712" s="3" t="s">
        <v>851</v>
      </c>
    </row>
    <row r="713" spans="1:3" x14ac:dyDescent="0.25">
      <c r="A713" s="3" t="s">
        <v>7</v>
      </c>
      <c r="B713" s="3" t="s">
        <v>336</v>
      </c>
      <c r="C713" s="3" t="s">
        <v>1223</v>
      </c>
    </row>
    <row r="714" spans="1:3" x14ac:dyDescent="0.25">
      <c r="A714" s="3" t="s">
        <v>40</v>
      </c>
      <c r="B714" s="3" t="s">
        <v>337</v>
      </c>
      <c r="C714" s="3" t="s">
        <v>1224</v>
      </c>
    </row>
    <row r="715" spans="1:3" x14ac:dyDescent="0.25">
      <c r="A715" s="3" t="s">
        <v>12</v>
      </c>
      <c r="B715" s="3" t="s">
        <v>338</v>
      </c>
      <c r="C715" s="3" t="s">
        <v>1225</v>
      </c>
    </row>
    <row r="716" spans="1:3" x14ac:dyDescent="0.25">
      <c r="A716" s="3" t="s">
        <v>12</v>
      </c>
      <c r="B716" s="3" t="s">
        <v>338</v>
      </c>
      <c r="C716" s="3" t="s">
        <v>1226</v>
      </c>
    </row>
    <row r="717" spans="1:3" x14ac:dyDescent="0.25">
      <c r="A717" s="3" t="s">
        <v>14</v>
      </c>
      <c r="B717" s="3" t="s">
        <v>339</v>
      </c>
      <c r="C717" s="3" t="s">
        <v>852</v>
      </c>
    </row>
    <row r="718" spans="1:3" x14ac:dyDescent="0.25">
      <c r="A718" s="3" t="s">
        <v>51</v>
      </c>
      <c r="B718" s="3" t="s">
        <v>340</v>
      </c>
      <c r="C718" s="3" t="s">
        <v>656</v>
      </c>
    </row>
    <row r="719" spans="1:3" x14ac:dyDescent="0.25">
      <c r="A719" s="3" t="s">
        <v>51</v>
      </c>
      <c r="B719" s="3" t="s">
        <v>340</v>
      </c>
      <c r="C719" s="3" t="s">
        <v>853</v>
      </c>
    </row>
    <row r="720" spans="1:3" x14ac:dyDescent="0.25">
      <c r="A720" s="3" t="s">
        <v>10</v>
      </c>
      <c r="B720" s="3" t="s">
        <v>341</v>
      </c>
      <c r="C720" s="3" t="s">
        <v>854</v>
      </c>
    </row>
    <row r="721" spans="1:3" x14ac:dyDescent="0.25">
      <c r="A721" s="3" t="s">
        <v>10</v>
      </c>
      <c r="B721" s="3" t="s">
        <v>341</v>
      </c>
      <c r="C721" s="3" t="s">
        <v>657</v>
      </c>
    </row>
    <row r="722" spans="1:3" x14ac:dyDescent="0.25">
      <c r="A722" s="3" t="s">
        <v>25</v>
      </c>
      <c r="B722" s="3" t="s">
        <v>342</v>
      </c>
      <c r="C722" s="3" t="s">
        <v>855</v>
      </c>
    </row>
    <row r="723" spans="1:3" x14ac:dyDescent="0.25">
      <c r="A723" s="3" t="s">
        <v>51</v>
      </c>
      <c r="B723" s="3" t="s">
        <v>343</v>
      </c>
      <c r="C723" s="3" t="s">
        <v>856</v>
      </c>
    </row>
    <row r="724" spans="1:3" x14ac:dyDescent="0.25">
      <c r="A724" s="3" t="s">
        <v>51</v>
      </c>
      <c r="B724" s="3" t="s">
        <v>542</v>
      </c>
      <c r="C724" s="3" t="s">
        <v>658</v>
      </c>
    </row>
    <row r="725" spans="1:3" x14ac:dyDescent="0.25">
      <c r="A725" s="3" t="s">
        <v>31</v>
      </c>
      <c r="B725" s="3" t="s">
        <v>344</v>
      </c>
      <c r="C725" s="3" t="s">
        <v>857</v>
      </c>
    </row>
    <row r="726" spans="1:3" x14ac:dyDescent="0.25">
      <c r="A726" s="3" t="s">
        <v>23</v>
      </c>
      <c r="B726" s="3" t="s">
        <v>347</v>
      </c>
      <c r="C726" s="3" t="s">
        <v>1227</v>
      </c>
    </row>
    <row r="727" spans="1:3" x14ac:dyDescent="0.25">
      <c r="A727" s="3" t="s">
        <v>23</v>
      </c>
      <c r="B727" s="3" t="s">
        <v>345</v>
      </c>
      <c r="C727" s="3" t="s">
        <v>346</v>
      </c>
    </row>
    <row r="728" spans="1:3" x14ac:dyDescent="0.25">
      <c r="A728" s="3" t="s">
        <v>23</v>
      </c>
      <c r="B728" s="3" t="s">
        <v>347</v>
      </c>
      <c r="C728" s="3" t="s">
        <v>1228</v>
      </c>
    </row>
    <row r="729" spans="1:3" x14ac:dyDescent="0.25">
      <c r="A729" s="3" t="s">
        <v>7</v>
      </c>
      <c r="B729" s="3" t="s">
        <v>348</v>
      </c>
      <c r="C729" s="3" t="s">
        <v>1229</v>
      </c>
    </row>
    <row r="730" spans="1:3" x14ac:dyDescent="0.25">
      <c r="A730" s="3" t="s">
        <v>31</v>
      </c>
      <c r="B730" s="3" t="s">
        <v>349</v>
      </c>
      <c r="C730" s="3" t="s">
        <v>858</v>
      </c>
    </row>
    <row r="731" spans="1:3" x14ac:dyDescent="0.25">
      <c r="A731" s="3" t="s">
        <v>31</v>
      </c>
      <c r="B731" s="3" t="s">
        <v>349</v>
      </c>
      <c r="C731" s="3" t="s">
        <v>659</v>
      </c>
    </row>
    <row r="732" spans="1:3" x14ac:dyDescent="0.25">
      <c r="A732" s="3" t="s">
        <v>31</v>
      </c>
      <c r="B732" s="3" t="s">
        <v>350</v>
      </c>
      <c r="C732" s="3" t="s">
        <v>660</v>
      </c>
    </row>
    <row r="733" spans="1:3" x14ac:dyDescent="0.25">
      <c r="A733" s="3" t="s">
        <v>31</v>
      </c>
      <c r="B733" s="3" t="s">
        <v>350</v>
      </c>
      <c r="C733" s="3" t="s">
        <v>859</v>
      </c>
    </row>
    <row r="734" spans="1:3" x14ac:dyDescent="0.25">
      <c r="A734" s="3" t="s">
        <v>5</v>
      </c>
      <c r="B734" s="3" t="s">
        <v>351</v>
      </c>
      <c r="C734" s="3" t="s">
        <v>1230</v>
      </c>
    </row>
    <row r="735" spans="1:3" x14ac:dyDescent="0.25">
      <c r="A735" s="3" t="s">
        <v>5</v>
      </c>
      <c r="B735" s="3" t="s">
        <v>351</v>
      </c>
      <c r="C735" s="3" t="s">
        <v>1231</v>
      </c>
    </row>
    <row r="736" spans="1:3" x14ac:dyDescent="0.25">
      <c r="A736" s="3" t="s">
        <v>10</v>
      </c>
      <c r="B736" s="3" t="s">
        <v>352</v>
      </c>
      <c r="C736" s="3" t="s">
        <v>860</v>
      </c>
    </row>
    <row r="737" spans="1:3" x14ac:dyDescent="0.25">
      <c r="A737" s="3" t="s">
        <v>16</v>
      </c>
      <c r="B737" s="3" t="s">
        <v>353</v>
      </c>
      <c r="C737" s="3" t="s">
        <v>861</v>
      </c>
    </row>
    <row r="738" spans="1:3" x14ac:dyDescent="0.25">
      <c r="A738" s="3" t="s">
        <v>16</v>
      </c>
      <c r="B738" s="3" t="s">
        <v>353</v>
      </c>
      <c r="C738" s="3" t="s">
        <v>661</v>
      </c>
    </row>
    <row r="739" spans="1:3" x14ac:dyDescent="0.25">
      <c r="A739" s="3" t="s">
        <v>56</v>
      </c>
      <c r="B739" s="3" t="s">
        <v>353</v>
      </c>
      <c r="C739" s="3" t="s">
        <v>861</v>
      </c>
    </row>
    <row r="740" spans="1:3" x14ac:dyDescent="0.25">
      <c r="A740" s="3" t="s">
        <v>56</v>
      </c>
      <c r="B740" s="3" t="s">
        <v>353</v>
      </c>
      <c r="C740" s="3" t="s">
        <v>661</v>
      </c>
    </row>
    <row r="741" spans="1:3" x14ac:dyDescent="0.25">
      <c r="A741" s="3" t="s">
        <v>7</v>
      </c>
      <c r="B741" s="3" t="s">
        <v>354</v>
      </c>
      <c r="C741" s="3" t="s">
        <v>1232</v>
      </c>
    </row>
    <row r="742" spans="1:3" x14ac:dyDescent="0.25">
      <c r="A742" s="3" t="s">
        <v>7</v>
      </c>
      <c r="B742" s="3" t="s">
        <v>354</v>
      </c>
      <c r="C742" s="3" t="s">
        <v>1233</v>
      </c>
    </row>
    <row r="743" spans="1:3" x14ac:dyDescent="0.25">
      <c r="A743" s="3" t="s">
        <v>16</v>
      </c>
      <c r="B743" s="3" t="s">
        <v>355</v>
      </c>
      <c r="C743" s="3" t="s">
        <v>1234</v>
      </c>
    </row>
    <row r="744" spans="1:3" x14ac:dyDescent="0.25">
      <c r="A744" s="3" t="s">
        <v>16</v>
      </c>
      <c r="B744" s="3" t="s">
        <v>355</v>
      </c>
      <c r="C744" s="3" t="s">
        <v>862</v>
      </c>
    </row>
    <row r="745" spans="1:3" x14ac:dyDescent="0.25">
      <c r="A745" s="3" t="s">
        <v>16</v>
      </c>
      <c r="B745" s="3" t="s">
        <v>356</v>
      </c>
      <c r="C745" s="3" t="s">
        <v>1235</v>
      </c>
    </row>
    <row r="746" spans="1:3" x14ac:dyDescent="0.25">
      <c r="A746" s="3" t="s">
        <v>16</v>
      </c>
      <c r="B746" s="3" t="s">
        <v>356</v>
      </c>
      <c r="C746" s="3" t="s">
        <v>1236</v>
      </c>
    </row>
    <row r="747" spans="1:3" x14ac:dyDescent="0.25">
      <c r="A747" s="3" t="s">
        <v>5</v>
      </c>
      <c r="B747" s="3" t="s">
        <v>357</v>
      </c>
      <c r="C747" s="3" t="s">
        <v>1237</v>
      </c>
    </row>
    <row r="748" spans="1:3" x14ac:dyDescent="0.25">
      <c r="A748" s="3" t="s">
        <v>5</v>
      </c>
      <c r="B748" s="3" t="s">
        <v>357</v>
      </c>
      <c r="C748" s="3" t="s">
        <v>1238</v>
      </c>
    </row>
    <row r="749" spans="1:3" x14ac:dyDescent="0.25">
      <c r="A749" s="3" t="s">
        <v>5</v>
      </c>
      <c r="B749" s="3" t="s">
        <v>358</v>
      </c>
      <c r="C749" s="3" t="s">
        <v>1239</v>
      </c>
    </row>
    <row r="750" spans="1:3" x14ac:dyDescent="0.25">
      <c r="A750" s="3" t="s">
        <v>28</v>
      </c>
      <c r="B750" s="3" t="s">
        <v>359</v>
      </c>
      <c r="C750" s="3" t="s">
        <v>863</v>
      </c>
    </row>
    <row r="751" spans="1:3" x14ac:dyDescent="0.25">
      <c r="A751" s="3" t="s">
        <v>28</v>
      </c>
      <c r="B751" s="3" t="s">
        <v>359</v>
      </c>
      <c r="C751" s="3" t="s">
        <v>662</v>
      </c>
    </row>
    <row r="752" spans="1:3" x14ac:dyDescent="0.25">
      <c r="A752" s="3" t="s">
        <v>7</v>
      </c>
      <c r="B752" s="3" t="s">
        <v>359</v>
      </c>
      <c r="C752" s="3" t="s">
        <v>863</v>
      </c>
    </row>
    <row r="753" spans="1:3" x14ac:dyDescent="0.25">
      <c r="A753" s="3" t="s">
        <v>7</v>
      </c>
      <c r="B753" s="3" t="s">
        <v>359</v>
      </c>
      <c r="C753" s="3" t="s">
        <v>662</v>
      </c>
    </row>
    <row r="754" spans="1:3" x14ac:dyDescent="0.25">
      <c r="A754" s="3" t="s">
        <v>20</v>
      </c>
      <c r="B754" s="3" t="s">
        <v>360</v>
      </c>
      <c r="C754" s="3" t="s">
        <v>1240</v>
      </c>
    </row>
    <row r="755" spans="1:3" x14ac:dyDescent="0.25">
      <c r="A755" s="3" t="s">
        <v>20</v>
      </c>
      <c r="B755" s="3" t="s">
        <v>360</v>
      </c>
      <c r="C755" s="3" t="s">
        <v>1241</v>
      </c>
    </row>
    <row r="756" spans="1:3" x14ac:dyDescent="0.25">
      <c r="A756" s="3" t="s">
        <v>22</v>
      </c>
      <c r="B756" s="3" t="s">
        <v>360</v>
      </c>
      <c r="C756" s="3" t="s">
        <v>1240</v>
      </c>
    </row>
    <row r="757" spans="1:3" x14ac:dyDescent="0.25">
      <c r="A757" s="3" t="s">
        <v>22</v>
      </c>
      <c r="B757" s="3" t="s">
        <v>360</v>
      </c>
      <c r="C757" s="3" t="s">
        <v>1241</v>
      </c>
    </row>
    <row r="758" spans="1:3" x14ac:dyDescent="0.25">
      <c r="A758" s="3" t="s">
        <v>23</v>
      </c>
      <c r="B758" s="3" t="s">
        <v>360</v>
      </c>
      <c r="C758" s="3" t="s">
        <v>1240</v>
      </c>
    </row>
    <row r="759" spans="1:3" x14ac:dyDescent="0.25">
      <c r="A759" s="3" t="s">
        <v>23</v>
      </c>
      <c r="B759" s="3" t="s">
        <v>360</v>
      </c>
      <c r="C759" s="3" t="s">
        <v>1241</v>
      </c>
    </row>
    <row r="760" spans="1:3" x14ac:dyDescent="0.25">
      <c r="A760" s="3" t="s">
        <v>28</v>
      </c>
      <c r="B760" s="3" t="s">
        <v>361</v>
      </c>
      <c r="C760" s="3" t="s">
        <v>864</v>
      </c>
    </row>
    <row r="761" spans="1:3" x14ac:dyDescent="0.25">
      <c r="A761" s="3" t="s">
        <v>28</v>
      </c>
      <c r="B761" s="3" t="s">
        <v>361</v>
      </c>
      <c r="C761" s="3" t="s">
        <v>663</v>
      </c>
    </row>
    <row r="762" spans="1:3" x14ac:dyDescent="0.25">
      <c r="A762" s="3" t="s">
        <v>16</v>
      </c>
      <c r="B762" s="3" t="s">
        <v>362</v>
      </c>
      <c r="C762" s="3" t="s">
        <v>1242</v>
      </c>
    </row>
    <row r="763" spans="1:3" x14ac:dyDescent="0.25">
      <c r="A763" s="3" t="s">
        <v>5</v>
      </c>
      <c r="B763" s="3" t="s">
        <v>363</v>
      </c>
      <c r="C763" s="3" t="s">
        <v>1243</v>
      </c>
    </row>
    <row r="764" spans="1:3" x14ac:dyDescent="0.25">
      <c r="A764" s="3" t="s">
        <v>5</v>
      </c>
      <c r="B764" s="3" t="s">
        <v>363</v>
      </c>
      <c r="C764" s="3" t="s">
        <v>1244</v>
      </c>
    </row>
    <row r="765" spans="1:3" x14ac:dyDescent="0.25">
      <c r="A765" s="3" t="s">
        <v>28</v>
      </c>
      <c r="B765" s="3" t="s">
        <v>364</v>
      </c>
      <c r="C765" s="3" t="s">
        <v>664</v>
      </c>
    </row>
    <row r="766" spans="1:3" x14ac:dyDescent="0.25">
      <c r="A766" s="3" t="s">
        <v>28</v>
      </c>
      <c r="B766" s="3" t="s">
        <v>364</v>
      </c>
      <c r="C766" s="3" t="s">
        <v>865</v>
      </c>
    </row>
    <row r="767" spans="1:3" x14ac:dyDescent="0.25">
      <c r="A767" s="3" t="s">
        <v>3</v>
      </c>
      <c r="B767" s="3" t="s">
        <v>365</v>
      </c>
      <c r="C767" s="3" t="s">
        <v>866</v>
      </c>
    </row>
    <row r="768" spans="1:3" x14ac:dyDescent="0.25">
      <c r="A768" s="3" t="s">
        <v>3</v>
      </c>
      <c r="B768" s="3" t="s">
        <v>365</v>
      </c>
      <c r="C768" s="3" t="s">
        <v>665</v>
      </c>
    </row>
    <row r="769" spans="1:3" x14ac:dyDescent="0.25">
      <c r="A769" s="3" t="s">
        <v>83</v>
      </c>
      <c r="B769" s="3" t="s">
        <v>365</v>
      </c>
      <c r="C769" s="3" t="s">
        <v>866</v>
      </c>
    </row>
    <row r="770" spans="1:3" x14ac:dyDescent="0.25">
      <c r="A770" s="3" t="s">
        <v>83</v>
      </c>
      <c r="B770" s="3" t="s">
        <v>365</v>
      </c>
      <c r="C770" s="3" t="s">
        <v>665</v>
      </c>
    </row>
    <row r="771" spans="1:3" x14ac:dyDescent="0.25">
      <c r="A771" s="3" t="s">
        <v>42</v>
      </c>
      <c r="B771" s="3" t="s">
        <v>365</v>
      </c>
      <c r="C771" s="3" t="s">
        <v>866</v>
      </c>
    </row>
    <row r="772" spans="1:3" x14ac:dyDescent="0.25">
      <c r="A772" s="3" t="s">
        <v>42</v>
      </c>
      <c r="B772" s="3" t="s">
        <v>365</v>
      </c>
      <c r="C772" s="3" t="s">
        <v>665</v>
      </c>
    </row>
    <row r="773" spans="1:3" x14ac:dyDescent="0.25">
      <c r="A773" s="3" t="s">
        <v>22</v>
      </c>
      <c r="B773" s="3" t="s">
        <v>366</v>
      </c>
      <c r="C773" s="3" t="s">
        <v>1245</v>
      </c>
    </row>
    <row r="774" spans="1:3" x14ac:dyDescent="0.25">
      <c r="A774" s="3" t="s">
        <v>22</v>
      </c>
      <c r="B774" s="3" t="s">
        <v>366</v>
      </c>
      <c r="C774" s="3" t="s">
        <v>1246</v>
      </c>
    </row>
    <row r="775" spans="1:3" x14ac:dyDescent="0.25">
      <c r="A775" s="3" t="s">
        <v>20</v>
      </c>
      <c r="B775" s="3" t="s">
        <v>366</v>
      </c>
      <c r="C775" s="3" t="s">
        <v>1245</v>
      </c>
    </row>
    <row r="776" spans="1:3" x14ac:dyDescent="0.25">
      <c r="A776" s="3" t="s">
        <v>20</v>
      </c>
      <c r="B776" s="3" t="s">
        <v>366</v>
      </c>
      <c r="C776" s="3" t="s">
        <v>1246</v>
      </c>
    </row>
    <row r="777" spans="1:3" x14ac:dyDescent="0.25">
      <c r="A777" s="3" t="s">
        <v>23</v>
      </c>
      <c r="B777" s="3" t="s">
        <v>366</v>
      </c>
      <c r="C777" s="3" t="s">
        <v>1245</v>
      </c>
    </row>
    <row r="778" spans="1:3" x14ac:dyDescent="0.25">
      <c r="A778" s="3" t="s">
        <v>23</v>
      </c>
      <c r="B778" s="3" t="s">
        <v>366</v>
      </c>
      <c r="C778" s="3" t="s">
        <v>1246</v>
      </c>
    </row>
    <row r="779" spans="1:3" x14ac:dyDescent="0.25">
      <c r="A779" s="3" t="s">
        <v>12</v>
      </c>
      <c r="B779" s="3" t="s">
        <v>367</v>
      </c>
      <c r="C779" s="3" t="s">
        <v>1247</v>
      </c>
    </row>
    <row r="780" spans="1:3" x14ac:dyDescent="0.25">
      <c r="A780" s="3" t="s">
        <v>12</v>
      </c>
      <c r="B780" s="3" t="s">
        <v>367</v>
      </c>
      <c r="C780" s="3" t="s">
        <v>1248</v>
      </c>
    </row>
    <row r="781" spans="1:3" x14ac:dyDescent="0.25">
      <c r="A781" s="3" t="s">
        <v>22</v>
      </c>
      <c r="B781" s="3" t="s">
        <v>368</v>
      </c>
      <c r="C781" s="3" t="s">
        <v>1249</v>
      </c>
    </row>
    <row r="782" spans="1:3" x14ac:dyDescent="0.25">
      <c r="A782" s="3" t="s">
        <v>20</v>
      </c>
      <c r="B782" s="3" t="s">
        <v>368</v>
      </c>
      <c r="C782" s="3" t="s">
        <v>1249</v>
      </c>
    </row>
    <row r="783" spans="1:3" x14ac:dyDescent="0.25">
      <c r="A783" s="3" t="s">
        <v>23</v>
      </c>
      <c r="B783" s="3" t="s">
        <v>368</v>
      </c>
      <c r="C783" s="3" t="s">
        <v>1249</v>
      </c>
    </row>
    <row r="784" spans="1:3" x14ac:dyDescent="0.25">
      <c r="A784" s="3" t="s">
        <v>12</v>
      </c>
      <c r="B784" s="3" t="s">
        <v>369</v>
      </c>
      <c r="C784" s="3" t="s">
        <v>1250</v>
      </c>
    </row>
    <row r="785" spans="1:3" x14ac:dyDescent="0.25">
      <c r="A785" s="3" t="s">
        <v>12</v>
      </c>
      <c r="B785" s="3" t="s">
        <v>369</v>
      </c>
      <c r="C785" s="3" t="s">
        <v>1251</v>
      </c>
    </row>
    <row r="786" spans="1:3" x14ac:dyDescent="0.25">
      <c r="A786" s="3" t="s">
        <v>16</v>
      </c>
      <c r="B786" s="3" t="s">
        <v>370</v>
      </c>
      <c r="C786" s="3" t="s">
        <v>1252</v>
      </c>
    </row>
    <row r="787" spans="1:3" x14ac:dyDescent="0.25">
      <c r="A787" s="3" t="s">
        <v>16</v>
      </c>
      <c r="B787" s="3" t="s">
        <v>370</v>
      </c>
      <c r="C787" s="3" t="s">
        <v>1253</v>
      </c>
    </row>
    <row r="788" spans="1:3" x14ac:dyDescent="0.25">
      <c r="A788" s="3" t="s">
        <v>25</v>
      </c>
      <c r="B788" s="3" t="s">
        <v>371</v>
      </c>
      <c r="C788" s="3" t="s">
        <v>867</v>
      </c>
    </row>
    <row r="789" spans="1:3" x14ac:dyDescent="0.25">
      <c r="A789" s="3" t="s">
        <v>3</v>
      </c>
      <c r="B789" s="3" t="s">
        <v>372</v>
      </c>
      <c r="C789" s="3" t="s">
        <v>1254</v>
      </c>
    </row>
    <row r="790" spans="1:3" x14ac:dyDescent="0.25">
      <c r="A790" s="3" t="s">
        <v>3</v>
      </c>
      <c r="B790" s="3" t="s">
        <v>372</v>
      </c>
      <c r="C790" s="3" t="s">
        <v>1255</v>
      </c>
    </row>
    <row r="791" spans="1:3" x14ac:dyDescent="0.25">
      <c r="A791" s="3" t="s">
        <v>86</v>
      </c>
      <c r="B791" s="3" t="s">
        <v>373</v>
      </c>
      <c r="C791" s="3" t="s">
        <v>1256</v>
      </c>
    </row>
    <row r="792" spans="1:3" x14ac:dyDescent="0.25">
      <c r="A792" s="3" t="s">
        <v>86</v>
      </c>
      <c r="B792" s="3" t="s">
        <v>373</v>
      </c>
      <c r="C792" s="3" t="s">
        <v>1257</v>
      </c>
    </row>
    <row r="793" spans="1:3" x14ac:dyDescent="0.25">
      <c r="A793" s="3" t="s">
        <v>20</v>
      </c>
      <c r="B793" s="3" t="s">
        <v>374</v>
      </c>
      <c r="C793" s="3" t="s">
        <v>1258</v>
      </c>
    </row>
    <row r="794" spans="1:3" x14ac:dyDescent="0.25">
      <c r="A794" s="3" t="s">
        <v>20</v>
      </c>
      <c r="B794" s="3" t="s">
        <v>374</v>
      </c>
      <c r="C794" s="3" t="s">
        <v>1259</v>
      </c>
    </row>
    <row r="795" spans="1:3" x14ac:dyDescent="0.25">
      <c r="A795" s="3" t="s">
        <v>22</v>
      </c>
      <c r="B795" s="3" t="s">
        <v>374</v>
      </c>
      <c r="C795" s="3" t="s">
        <v>1260</v>
      </c>
    </row>
    <row r="796" spans="1:3" x14ac:dyDescent="0.25">
      <c r="A796" s="3" t="s">
        <v>22</v>
      </c>
      <c r="B796" s="3" t="s">
        <v>374</v>
      </c>
      <c r="C796" s="3" t="s">
        <v>1259</v>
      </c>
    </row>
    <row r="797" spans="1:3" x14ac:dyDescent="0.25">
      <c r="A797" s="3" t="s">
        <v>23</v>
      </c>
      <c r="B797" s="3" t="s">
        <v>374</v>
      </c>
      <c r="C797" s="3" t="s">
        <v>1258</v>
      </c>
    </row>
    <row r="798" spans="1:3" x14ac:dyDescent="0.25">
      <c r="A798" s="3" t="s">
        <v>23</v>
      </c>
      <c r="B798" s="3" t="s">
        <v>374</v>
      </c>
      <c r="C798" s="3" t="s">
        <v>1259</v>
      </c>
    </row>
    <row r="799" spans="1:3" x14ac:dyDescent="0.25">
      <c r="A799" s="3" t="s">
        <v>46</v>
      </c>
      <c r="B799" s="3" t="s">
        <v>375</v>
      </c>
      <c r="C799" s="3" t="s">
        <v>666</v>
      </c>
    </row>
    <row r="800" spans="1:3" x14ac:dyDescent="0.25">
      <c r="A800" s="3" t="s">
        <v>46</v>
      </c>
      <c r="B800" s="3" t="s">
        <v>375</v>
      </c>
      <c r="C800" s="3" t="s">
        <v>868</v>
      </c>
    </row>
    <row r="801" spans="1:3" x14ac:dyDescent="0.25">
      <c r="A801" s="3" t="s">
        <v>5</v>
      </c>
      <c r="B801" s="3" t="s">
        <v>376</v>
      </c>
      <c r="C801" s="3" t="s">
        <v>1261</v>
      </c>
    </row>
    <row r="802" spans="1:3" x14ac:dyDescent="0.25">
      <c r="A802" s="3" t="s">
        <v>5</v>
      </c>
      <c r="B802" s="3" t="s">
        <v>376</v>
      </c>
      <c r="C802" s="3" t="s">
        <v>1262</v>
      </c>
    </row>
    <row r="803" spans="1:3" x14ac:dyDescent="0.25">
      <c r="A803" s="3" t="s">
        <v>3</v>
      </c>
      <c r="B803" s="3" t="s">
        <v>377</v>
      </c>
      <c r="C803" s="3" t="s">
        <v>869</v>
      </c>
    </row>
    <row r="804" spans="1:3" x14ac:dyDescent="0.25">
      <c r="A804" s="3" t="s">
        <v>3</v>
      </c>
      <c r="B804" s="3" t="s">
        <v>377</v>
      </c>
      <c r="C804" s="3" t="s">
        <v>1263</v>
      </c>
    </row>
    <row r="805" spans="1:3" x14ac:dyDescent="0.25">
      <c r="A805" s="3" t="s">
        <v>14</v>
      </c>
      <c r="B805" s="3" t="s">
        <v>378</v>
      </c>
      <c r="C805" s="3" t="s">
        <v>870</v>
      </c>
    </row>
    <row r="806" spans="1:3" x14ac:dyDescent="0.25">
      <c r="A806" s="3" t="s">
        <v>22</v>
      </c>
      <c r="B806" s="3" t="s">
        <v>379</v>
      </c>
      <c r="C806" s="3" t="s">
        <v>1264</v>
      </c>
    </row>
    <row r="807" spans="1:3" x14ac:dyDescent="0.25">
      <c r="A807" s="3" t="s">
        <v>22</v>
      </c>
      <c r="B807" s="3" t="s">
        <v>379</v>
      </c>
      <c r="C807" s="3" t="s">
        <v>1265</v>
      </c>
    </row>
    <row r="808" spans="1:3" x14ac:dyDescent="0.25">
      <c r="A808" s="3" t="s">
        <v>23</v>
      </c>
      <c r="B808" s="3" t="s">
        <v>379</v>
      </c>
      <c r="C808" s="3" t="s">
        <v>1264</v>
      </c>
    </row>
    <row r="809" spans="1:3" x14ac:dyDescent="0.25">
      <c r="A809" s="3" t="s">
        <v>23</v>
      </c>
      <c r="B809" s="3" t="s">
        <v>379</v>
      </c>
      <c r="C809" s="3" t="s">
        <v>1265</v>
      </c>
    </row>
    <row r="810" spans="1:3" x14ac:dyDescent="0.25">
      <c r="A810" s="3" t="s">
        <v>22</v>
      </c>
      <c r="B810" s="3" t="s">
        <v>380</v>
      </c>
      <c r="C810" s="3" t="s">
        <v>1266</v>
      </c>
    </row>
    <row r="811" spans="1:3" x14ac:dyDescent="0.25">
      <c r="A811" s="3" t="s">
        <v>22</v>
      </c>
      <c r="B811" s="3" t="s">
        <v>380</v>
      </c>
      <c r="C811" s="3" t="s">
        <v>1267</v>
      </c>
    </row>
    <row r="812" spans="1:3" x14ac:dyDescent="0.25">
      <c r="A812" s="3" t="s">
        <v>10</v>
      </c>
      <c r="B812" s="3" t="s">
        <v>381</v>
      </c>
      <c r="C812" s="3" t="s">
        <v>667</v>
      </c>
    </row>
    <row r="813" spans="1:3" x14ac:dyDescent="0.25">
      <c r="A813" s="3" t="s">
        <v>10</v>
      </c>
      <c r="B813" s="3" t="s">
        <v>381</v>
      </c>
      <c r="C813" s="3" t="s">
        <v>871</v>
      </c>
    </row>
    <row r="814" spans="1:3" x14ac:dyDescent="0.25">
      <c r="A814" s="3" t="s">
        <v>20</v>
      </c>
      <c r="B814" s="3" t="s">
        <v>382</v>
      </c>
      <c r="C814" s="3" t="s">
        <v>1268</v>
      </c>
    </row>
    <row r="815" spans="1:3" x14ac:dyDescent="0.25">
      <c r="A815" s="3" t="s">
        <v>22</v>
      </c>
      <c r="B815" s="3" t="s">
        <v>382</v>
      </c>
      <c r="C815" s="3" t="s">
        <v>1268</v>
      </c>
    </row>
    <row r="816" spans="1:3" x14ac:dyDescent="0.25">
      <c r="A816" s="3" t="s">
        <v>23</v>
      </c>
      <c r="B816" s="3" t="s">
        <v>382</v>
      </c>
      <c r="C816" s="3" t="s">
        <v>1268</v>
      </c>
    </row>
    <row r="817" spans="1:3" x14ac:dyDescent="0.25">
      <c r="A817" s="3" t="s">
        <v>42</v>
      </c>
      <c r="B817" s="3" t="s">
        <v>383</v>
      </c>
      <c r="C817" s="3" t="s">
        <v>668</v>
      </c>
    </row>
    <row r="818" spans="1:3" x14ac:dyDescent="0.25">
      <c r="A818" s="3" t="s">
        <v>42</v>
      </c>
      <c r="B818" s="3" t="s">
        <v>383</v>
      </c>
      <c r="C818" s="3" t="s">
        <v>872</v>
      </c>
    </row>
    <row r="819" spans="1:3" x14ac:dyDescent="0.25">
      <c r="A819" s="3" t="s">
        <v>22</v>
      </c>
      <c r="B819" s="3" t="s">
        <v>384</v>
      </c>
      <c r="C819" s="3" t="s">
        <v>1269</v>
      </c>
    </row>
    <row r="820" spans="1:3" x14ac:dyDescent="0.25">
      <c r="A820" s="3" t="s">
        <v>22</v>
      </c>
      <c r="B820" s="3" t="s">
        <v>384</v>
      </c>
      <c r="C820" s="3" t="s">
        <v>1270</v>
      </c>
    </row>
    <row r="821" spans="1:3" x14ac:dyDescent="0.25">
      <c r="A821" s="3" t="s">
        <v>10</v>
      </c>
      <c r="B821" s="3" t="s">
        <v>385</v>
      </c>
      <c r="C821" s="3" t="s">
        <v>873</v>
      </c>
    </row>
    <row r="822" spans="1:3" x14ac:dyDescent="0.25">
      <c r="A822" s="3" t="s">
        <v>10</v>
      </c>
      <c r="B822" s="3" t="s">
        <v>386</v>
      </c>
      <c r="C822" s="3" t="s">
        <v>874</v>
      </c>
    </row>
    <row r="823" spans="1:3" x14ac:dyDescent="0.25">
      <c r="A823" s="3" t="s">
        <v>16</v>
      </c>
      <c r="B823" s="3" t="s">
        <v>387</v>
      </c>
      <c r="C823" s="3" t="s">
        <v>1271</v>
      </c>
    </row>
    <row r="824" spans="1:3" x14ac:dyDescent="0.25">
      <c r="A824" s="3" t="s">
        <v>16</v>
      </c>
      <c r="B824" s="3" t="s">
        <v>387</v>
      </c>
      <c r="C824" s="3" t="s">
        <v>1272</v>
      </c>
    </row>
    <row r="825" spans="1:3" x14ac:dyDescent="0.25">
      <c r="A825" s="3" t="s">
        <v>22</v>
      </c>
      <c r="B825" s="3" t="s">
        <v>388</v>
      </c>
      <c r="C825" s="3" t="s">
        <v>1273</v>
      </c>
    </row>
    <row r="826" spans="1:3" x14ac:dyDescent="0.25">
      <c r="A826" s="3" t="s">
        <v>22</v>
      </c>
      <c r="B826" s="3" t="s">
        <v>388</v>
      </c>
      <c r="C826" s="3" t="s">
        <v>1274</v>
      </c>
    </row>
    <row r="827" spans="1:3" x14ac:dyDescent="0.25">
      <c r="A827" s="3" t="s">
        <v>31</v>
      </c>
      <c r="B827" s="3" t="s">
        <v>389</v>
      </c>
      <c r="C827" s="3" t="s">
        <v>669</v>
      </c>
    </row>
    <row r="828" spans="1:3" x14ac:dyDescent="0.25">
      <c r="A828" s="3" t="s">
        <v>31</v>
      </c>
      <c r="B828" s="3" t="s">
        <v>389</v>
      </c>
      <c r="C828" s="3" t="s">
        <v>875</v>
      </c>
    </row>
    <row r="829" spans="1:3" x14ac:dyDescent="0.25">
      <c r="A829" s="3" t="s">
        <v>79</v>
      </c>
      <c r="B829" s="3" t="s">
        <v>390</v>
      </c>
      <c r="C829" s="3" t="s">
        <v>670</v>
      </c>
    </row>
    <row r="830" spans="1:3" x14ac:dyDescent="0.25">
      <c r="A830" s="3" t="s">
        <v>79</v>
      </c>
      <c r="B830" s="3" t="s">
        <v>390</v>
      </c>
      <c r="C830" s="3" t="s">
        <v>876</v>
      </c>
    </row>
    <row r="831" spans="1:3" x14ac:dyDescent="0.25">
      <c r="A831" s="3" t="s">
        <v>79</v>
      </c>
      <c r="B831" s="3" t="s">
        <v>391</v>
      </c>
      <c r="C831" s="3" t="s">
        <v>392</v>
      </c>
    </row>
    <row r="832" spans="1:3" x14ac:dyDescent="0.25">
      <c r="A832" s="3" t="s">
        <v>31</v>
      </c>
      <c r="B832" s="3" t="s">
        <v>393</v>
      </c>
      <c r="C832" s="3" t="s">
        <v>671</v>
      </c>
    </row>
    <row r="833" spans="1:3" x14ac:dyDescent="0.25">
      <c r="A833" s="3" t="s">
        <v>31</v>
      </c>
      <c r="B833" s="3" t="s">
        <v>393</v>
      </c>
      <c r="C833" s="3" t="s">
        <v>877</v>
      </c>
    </row>
    <row r="834" spans="1:3" x14ac:dyDescent="0.25">
      <c r="A834" s="3" t="s">
        <v>62</v>
      </c>
      <c r="B834" s="3" t="s">
        <v>394</v>
      </c>
      <c r="C834" s="3" t="s">
        <v>1275</v>
      </c>
    </row>
    <row r="835" spans="1:3" x14ac:dyDescent="0.25">
      <c r="A835" s="3" t="s">
        <v>62</v>
      </c>
      <c r="B835" s="3" t="s">
        <v>394</v>
      </c>
      <c r="C835" s="3" t="s">
        <v>1276</v>
      </c>
    </row>
    <row r="836" spans="1:3" x14ac:dyDescent="0.25">
      <c r="A836" s="3" t="s">
        <v>20</v>
      </c>
      <c r="B836" s="3" t="s">
        <v>395</v>
      </c>
      <c r="C836" s="3" t="s">
        <v>1277</v>
      </c>
    </row>
    <row r="837" spans="1:3" x14ac:dyDescent="0.25">
      <c r="A837" s="3" t="s">
        <v>20</v>
      </c>
      <c r="B837" s="3" t="s">
        <v>395</v>
      </c>
      <c r="C837" s="3" t="s">
        <v>1278</v>
      </c>
    </row>
    <row r="838" spans="1:3" x14ac:dyDescent="0.25">
      <c r="A838" s="3" t="s">
        <v>22</v>
      </c>
      <c r="B838" s="3" t="s">
        <v>395</v>
      </c>
      <c r="C838" s="3" t="s">
        <v>1277</v>
      </c>
    </row>
    <row r="839" spans="1:3" x14ac:dyDescent="0.25">
      <c r="A839" s="3" t="s">
        <v>22</v>
      </c>
      <c r="B839" s="3" t="s">
        <v>395</v>
      </c>
      <c r="C839" s="3" t="s">
        <v>1278</v>
      </c>
    </row>
    <row r="840" spans="1:3" x14ac:dyDescent="0.25">
      <c r="A840" s="3" t="s">
        <v>23</v>
      </c>
      <c r="B840" s="3" t="s">
        <v>395</v>
      </c>
      <c r="C840" s="3" t="s">
        <v>1277</v>
      </c>
    </row>
    <row r="841" spans="1:3" x14ac:dyDescent="0.25">
      <c r="A841" s="3" t="s">
        <v>23</v>
      </c>
      <c r="B841" s="3" t="s">
        <v>395</v>
      </c>
      <c r="C841" s="3" t="s">
        <v>1278</v>
      </c>
    </row>
    <row r="842" spans="1:3" x14ac:dyDescent="0.25">
      <c r="A842" s="3" t="s">
        <v>7</v>
      </c>
      <c r="B842" s="3" t="s">
        <v>396</v>
      </c>
      <c r="C842" s="3" t="s">
        <v>1279</v>
      </c>
    </row>
    <row r="843" spans="1:3" x14ac:dyDescent="0.25">
      <c r="A843" s="3" t="s">
        <v>7</v>
      </c>
      <c r="B843" s="3" t="s">
        <v>396</v>
      </c>
      <c r="C843" s="3" t="s">
        <v>1280</v>
      </c>
    </row>
    <row r="844" spans="1:3" x14ac:dyDescent="0.25">
      <c r="A844" s="3" t="s">
        <v>31</v>
      </c>
      <c r="B844" s="3" t="s">
        <v>397</v>
      </c>
      <c r="C844" s="3" t="s">
        <v>672</v>
      </c>
    </row>
    <row r="845" spans="1:3" x14ac:dyDescent="0.25">
      <c r="A845" s="3" t="s">
        <v>31</v>
      </c>
      <c r="B845" s="3" t="s">
        <v>397</v>
      </c>
      <c r="C845" s="3" t="s">
        <v>878</v>
      </c>
    </row>
    <row r="846" spans="1:3" x14ac:dyDescent="0.25">
      <c r="A846" s="3" t="s">
        <v>110</v>
      </c>
      <c r="B846" s="3" t="s">
        <v>398</v>
      </c>
      <c r="C846" s="3" t="s">
        <v>1281</v>
      </c>
    </row>
    <row r="847" spans="1:3" x14ac:dyDescent="0.25">
      <c r="A847" s="3" t="s">
        <v>110</v>
      </c>
      <c r="B847" s="3" t="s">
        <v>398</v>
      </c>
      <c r="C847" s="3" t="s">
        <v>1282</v>
      </c>
    </row>
    <row r="848" spans="1:3" x14ac:dyDescent="0.25">
      <c r="A848" s="3" t="s">
        <v>7</v>
      </c>
      <c r="B848" s="3" t="s">
        <v>399</v>
      </c>
      <c r="C848" s="3" t="s">
        <v>1283</v>
      </c>
    </row>
    <row r="849" spans="1:3" x14ac:dyDescent="0.25">
      <c r="A849" s="3" t="s">
        <v>7</v>
      </c>
      <c r="B849" s="3" t="s">
        <v>399</v>
      </c>
      <c r="C849" s="3" t="s">
        <v>1284</v>
      </c>
    </row>
    <row r="850" spans="1:3" x14ac:dyDescent="0.25">
      <c r="A850" s="3" t="s">
        <v>42</v>
      </c>
      <c r="B850" s="3" t="s">
        <v>400</v>
      </c>
      <c r="C850" s="3" t="s">
        <v>673</v>
      </c>
    </row>
    <row r="851" spans="1:3" x14ac:dyDescent="0.25">
      <c r="A851" s="3" t="s">
        <v>42</v>
      </c>
      <c r="B851" s="3" t="s">
        <v>400</v>
      </c>
      <c r="C851" s="3" t="s">
        <v>879</v>
      </c>
    </row>
    <row r="852" spans="1:3" x14ac:dyDescent="0.25">
      <c r="A852" s="3" t="s">
        <v>16</v>
      </c>
      <c r="B852" s="3" t="s">
        <v>401</v>
      </c>
      <c r="C852" s="3" t="s">
        <v>1285</v>
      </c>
    </row>
    <row r="853" spans="1:3" x14ac:dyDescent="0.25">
      <c r="A853" s="3" t="s">
        <v>16</v>
      </c>
      <c r="B853" s="3" t="s">
        <v>401</v>
      </c>
      <c r="C853" s="3" t="s">
        <v>1286</v>
      </c>
    </row>
    <row r="854" spans="1:3" x14ac:dyDescent="0.25">
      <c r="A854" s="3" t="s">
        <v>12</v>
      </c>
      <c r="B854" s="3" t="s">
        <v>402</v>
      </c>
      <c r="C854" s="3" t="s">
        <v>1287</v>
      </c>
    </row>
    <row r="855" spans="1:3" x14ac:dyDescent="0.25">
      <c r="A855" s="3" t="s">
        <v>12</v>
      </c>
      <c r="B855" s="3" t="s">
        <v>402</v>
      </c>
      <c r="C855" s="3" t="s">
        <v>1288</v>
      </c>
    </row>
    <row r="856" spans="1:3" x14ac:dyDescent="0.25">
      <c r="A856" s="3" t="s">
        <v>110</v>
      </c>
      <c r="B856" s="3" t="s">
        <v>403</v>
      </c>
      <c r="C856" s="3" t="s">
        <v>1289</v>
      </c>
    </row>
    <row r="857" spans="1:3" x14ac:dyDescent="0.25">
      <c r="A857" s="3" t="s">
        <v>20</v>
      </c>
      <c r="B857" s="3" t="s">
        <v>404</v>
      </c>
      <c r="C857" s="3" t="s">
        <v>1290</v>
      </c>
    </row>
    <row r="858" spans="1:3" x14ac:dyDescent="0.25">
      <c r="A858" s="3" t="s">
        <v>20</v>
      </c>
      <c r="B858" s="3" t="s">
        <v>404</v>
      </c>
      <c r="C858" s="3" t="s">
        <v>1291</v>
      </c>
    </row>
    <row r="859" spans="1:3" x14ac:dyDescent="0.25">
      <c r="A859" s="3" t="s">
        <v>42</v>
      </c>
      <c r="B859" s="3" t="s">
        <v>405</v>
      </c>
      <c r="C859" s="3" t="s">
        <v>674</v>
      </c>
    </row>
    <row r="860" spans="1:3" x14ac:dyDescent="0.25">
      <c r="A860" s="3" t="s">
        <v>42</v>
      </c>
      <c r="B860" s="3" t="s">
        <v>405</v>
      </c>
      <c r="C860" s="3" t="s">
        <v>880</v>
      </c>
    </row>
    <row r="861" spans="1:3" x14ac:dyDescent="0.25">
      <c r="A861" s="3" t="s">
        <v>31</v>
      </c>
      <c r="B861" s="3" t="s">
        <v>406</v>
      </c>
      <c r="C861" s="3" t="s">
        <v>675</v>
      </c>
    </row>
    <row r="862" spans="1:3" x14ac:dyDescent="0.25">
      <c r="A862" s="3" t="s">
        <v>31</v>
      </c>
      <c r="B862" s="3" t="s">
        <v>406</v>
      </c>
      <c r="C862" s="3" t="s">
        <v>881</v>
      </c>
    </row>
    <row r="863" spans="1:3" x14ac:dyDescent="0.25">
      <c r="A863" s="3" t="s">
        <v>22</v>
      </c>
      <c r="B863" s="3" t="s">
        <v>543</v>
      </c>
      <c r="C863" s="3" t="s">
        <v>1292</v>
      </c>
    </row>
    <row r="864" spans="1:3" x14ac:dyDescent="0.25">
      <c r="A864" s="3" t="s">
        <v>22</v>
      </c>
      <c r="B864" s="3" t="s">
        <v>407</v>
      </c>
      <c r="C864" s="3" t="s">
        <v>1293</v>
      </c>
    </row>
    <row r="865" spans="1:3" x14ac:dyDescent="0.25">
      <c r="A865" s="3" t="s">
        <v>23</v>
      </c>
      <c r="B865" s="3" t="s">
        <v>543</v>
      </c>
      <c r="C865" s="3" t="s">
        <v>1292</v>
      </c>
    </row>
    <row r="866" spans="1:3" x14ac:dyDescent="0.25">
      <c r="A866" s="3" t="s">
        <v>23</v>
      </c>
      <c r="B866" s="3" t="s">
        <v>407</v>
      </c>
      <c r="C866" s="3" t="s">
        <v>1293</v>
      </c>
    </row>
    <row r="867" spans="1:3" x14ac:dyDescent="0.25">
      <c r="A867" s="3" t="s">
        <v>10</v>
      </c>
      <c r="B867" s="3" t="s">
        <v>408</v>
      </c>
      <c r="C867" s="3" t="s">
        <v>882</v>
      </c>
    </row>
    <row r="868" spans="1:3" x14ac:dyDescent="0.25">
      <c r="A868" s="3" t="s">
        <v>46</v>
      </c>
      <c r="B868" s="3" t="s">
        <v>409</v>
      </c>
      <c r="C868" s="3" t="s">
        <v>676</v>
      </c>
    </row>
    <row r="869" spans="1:3" x14ac:dyDescent="0.25">
      <c r="A869" s="3" t="s">
        <v>46</v>
      </c>
      <c r="B869" s="3" t="s">
        <v>409</v>
      </c>
      <c r="C869" s="3" t="s">
        <v>883</v>
      </c>
    </row>
    <row r="870" spans="1:3" x14ac:dyDescent="0.25">
      <c r="A870" s="3" t="s">
        <v>3</v>
      </c>
      <c r="B870" s="3" t="s">
        <v>410</v>
      </c>
      <c r="C870" s="3" t="s">
        <v>1294</v>
      </c>
    </row>
    <row r="871" spans="1:3" x14ac:dyDescent="0.25">
      <c r="A871" s="3" t="s">
        <v>7</v>
      </c>
      <c r="B871" s="3" t="s">
        <v>411</v>
      </c>
      <c r="C871" s="3" t="s">
        <v>884</v>
      </c>
    </row>
    <row r="872" spans="1:3" x14ac:dyDescent="0.25">
      <c r="A872" s="3" t="s">
        <v>7</v>
      </c>
      <c r="B872" s="3" t="s">
        <v>411</v>
      </c>
      <c r="C872" s="3" t="s">
        <v>677</v>
      </c>
    </row>
    <row r="873" spans="1:3" x14ac:dyDescent="0.25">
      <c r="A873" s="3" t="s">
        <v>28</v>
      </c>
      <c r="B873" s="3" t="s">
        <v>411</v>
      </c>
      <c r="C873" s="3" t="s">
        <v>884</v>
      </c>
    </row>
    <row r="874" spans="1:3" x14ac:dyDescent="0.25">
      <c r="A874" s="3" t="s">
        <v>28</v>
      </c>
      <c r="B874" s="3" t="s">
        <v>411</v>
      </c>
      <c r="C874" s="3" t="s">
        <v>677</v>
      </c>
    </row>
    <row r="875" spans="1:3" x14ac:dyDescent="0.25">
      <c r="A875" s="3" t="s">
        <v>20</v>
      </c>
      <c r="B875" s="3" t="s">
        <v>412</v>
      </c>
      <c r="C875" s="3" t="s">
        <v>1295</v>
      </c>
    </row>
    <row r="876" spans="1:3" x14ac:dyDescent="0.25">
      <c r="A876" s="3" t="s">
        <v>20</v>
      </c>
      <c r="B876" s="3" t="s">
        <v>412</v>
      </c>
      <c r="C876" s="3" t="s">
        <v>1296</v>
      </c>
    </row>
    <row r="877" spans="1:3" x14ac:dyDescent="0.25">
      <c r="A877" s="3" t="s">
        <v>22</v>
      </c>
      <c r="B877" s="3" t="s">
        <v>412</v>
      </c>
      <c r="C877" s="3" t="s">
        <v>1295</v>
      </c>
    </row>
    <row r="878" spans="1:3" x14ac:dyDescent="0.25">
      <c r="A878" s="3" t="s">
        <v>22</v>
      </c>
      <c r="B878" s="3" t="s">
        <v>412</v>
      </c>
      <c r="C878" s="3" t="s">
        <v>1296</v>
      </c>
    </row>
    <row r="879" spans="1:3" x14ac:dyDescent="0.25">
      <c r="A879" s="3" t="s">
        <v>23</v>
      </c>
      <c r="B879" s="3" t="s">
        <v>412</v>
      </c>
      <c r="C879" s="3" t="s">
        <v>1295</v>
      </c>
    </row>
    <row r="880" spans="1:3" x14ac:dyDescent="0.25">
      <c r="A880" s="3" t="s">
        <v>23</v>
      </c>
      <c r="B880" s="3" t="s">
        <v>412</v>
      </c>
      <c r="C880" s="3" t="s">
        <v>1296</v>
      </c>
    </row>
    <row r="881" spans="1:3" x14ac:dyDescent="0.25">
      <c r="A881" s="3" t="s">
        <v>7</v>
      </c>
      <c r="B881" s="3" t="s">
        <v>413</v>
      </c>
      <c r="C881" s="3" t="s">
        <v>1297</v>
      </c>
    </row>
    <row r="882" spans="1:3" x14ac:dyDescent="0.25">
      <c r="A882" s="3" t="s">
        <v>7</v>
      </c>
      <c r="B882" s="3" t="s">
        <v>413</v>
      </c>
      <c r="C882" s="3" t="s">
        <v>1298</v>
      </c>
    </row>
    <row r="883" spans="1:3" x14ac:dyDescent="0.25">
      <c r="A883" s="3" t="s">
        <v>12</v>
      </c>
      <c r="B883" s="3" t="s">
        <v>414</v>
      </c>
      <c r="C883" s="3" t="s">
        <v>1299</v>
      </c>
    </row>
    <row r="884" spans="1:3" x14ac:dyDescent="0.25">
      <c r="A884" s="3" t="s">
        <v>12</v>
      </c>
      <c r="B884" s="3" t="s">
        <v>414</v>
      </c>
      <c r="C884" s="3" t="s">
        <v>1300</v>
      </c>
    </row>
    <row r="885" spans="1:3" x14ac:dyDescent="0.25">
      <c r="A885" s="3" t="s">
        <v>22</v>
      </c>
      <c r="B885" s="3" t="s">
        <v>415</v>
      </c>
      <c r="C885" s="3" t="s">
        <v>1301</v>
      </c>
    </row>
    <row r="886" spans="1:3" x14ac:dyDescent="0.25">
      <c r="A886" s="3" t="s">
        <v>22</v>
      </c>
      <c r="B886" s="3" t="s">
        <v>544</v>
      </c>
      <c r="C886" s="3" t="s">
        <v>1302</v>
      </c>
    </row>
    <row r="887" spans="1:3" x14ac:dyDescent="0.25">
      <c r="A887" s="3" t="s">
        <v>23</v>
      </c>
      <c r="B887" s="3" t="s">
        <v>415</v>
      </c>
      <c r="C887" s="3" t="s">
        <v>1301</v>
      </c>
    </row>
    <row r="888" spans="1:3" x14ac:dyDescent="0.25">
      <c r="A888" s="3" t="s">
        <v>23</v>
      </c>
      <c r="B888" s="3" t="s">
        <v>544</v>
      </c>
      <c r="C888" s="3" t="s">
        <v>1302</v>
      </c>
    </row>
    <row r="889" spans="1:3" x14ac:dyDescent="0.25">
      <c r="A889" s="3" t="s">
        <v>16</v>
      </c>
      <c r="B889" s="3" t="s">
        <v>416</v>
      </c>
      <c r="C889" s="3" t="s">
        <v>1303</v>
      </c>
    </row>
    <row r="890" spans="1:3" x14ac:dyDescent="0.25">
      <c r="A890" s="3" t="s">
        <v>16</v>
      </c>
      <c r="B890" s="3" t="s">
        <v>416</v>
      </c>
      <c r="C890" s="3" t="s">
        <v>1304</v>
      </c>
    </row>
    <row r="891" spans="1:3" x14ac:dyDescent="0.25">
      <c r="A891" s="3" t="s">
        <v>31</v>
      </c>
      <c r="B891" s="3" t="s">
        <v>417</v>
      </c>
      <c r="C891" s="3" t="s">
        <v>678</v>
      </c>
    </row>
    <row r="892" spans="1:3" x14ac:dyDescent="0.25">
      <c r="A892" s="3" t="s">
        <v>31</v>
      </c>
      <c r="B892" s="3" t="s">
        <v>417</v>
      </c>
      <c r="C892" s="3" t="s">
        <v>885</v>
      </c>
    </row>
    <row r="893" spans="1:3" x14ac:dyDescent="0.25">
      <c r="A893" s="3" t="s">
        <v>31</v>
      </c>
      <c r="B893" s="3" t="s">
        <v>545</v>
      </c>
      <c r="C893" s="3" t="s">
        <v>679</v>
      </c>
    </row>
    <row r="894" spans="1:3" x14ac:dyDescent="0.25">
      <c r="A894" s="3" t="s">
        <v>12</v>
      </c>
      <c r="B894" s="3" t="s">
        <v>418</v>
      </c>
      <c r="C894" s="3" t="s">
        <v>1305</v>
      </c>
    </row>
    <row r="895" spans="1:3" x14ac:dyDescent="0.25">
      <c r="A895" s="3" t="s">
        <v>12</v>
      </c>
      <c r="B895" s="3" t="s">
        <v>418</v>
      </c>
      <c r="C895" s="3" t="s">
        <v>1306</v>
      </c>
    </row>
    <row r="896" spans="1:3" x14ac:dyDescent="0.25">
      <c r="A896" s="3" t="s">
        <v>3</v>
      </c>
      <c r="B896" s="3" t="s">
        <v>419</v>
      </c>
      <c r="C896" s="3" t="s">
        <v>1307</v>
      </c>
    </row>
    <row r="897" spans="1:3" x14ac:dyDescent="0.25">
      <c r="A897" s="3" t="s">
        <v>3</v>
      </c>
      <c r="B897" s="3" t="s">
        <v>419</v>
      </c>
      <c r="C897" s="3" t="s">
        <v>1308</v>
      </c>
    </row>
    <row r="898" spans="1:3" x14ac:dyDescent="0.25">
      <c r="A898" s="3" t="s">
        <v>79</v>
      </c>
      <c r="B898" s="3" t="s">
        <v>420</v>
      </c>
      <c r="C898" s="3" t="s">
        <v>680</v>
      </c>
    </row>
    <row r="899" spans="1:3" x14ac:dyDescent="0.25">
      <c r="A899" s="3" t="s">
        <v>79</v>
      </c>
      <c r="B899" s="3" t="s">
        <v>420</v>
      </c>
      <c r="C899" s="3" t="s">
        <v>886</v>
      </c>
    </row>
    <row r="900" spans="1:3" x14ac:dyDescent="0.25">
      <c r="A900" s="3" t="s">
        <v>110</v>
      </c>
      <c r="B900" s="3" t="s">
        <v>420</v>
      </c>
      <c r="C900" s="3" t="s">
        <v>680</v>
      </c>
    </row>
    <row r="901" spans="1:3" x14ac:dyDescent="0.25">
      <c r="A901" s="3" t="s">
        <v>110</v>
      </c>
      <c r="B901" s="3" t="s">
        <v>420</v>
      </c>
      <c r="C901" s="3" t="s">
        <v>886</v>
      </c>
    </row>
    <row r="902" spans="1:3" x14ac:dyDescent="0.25">
      <c r="A902" s="3" t="s">
        <v>25</v>
      </c>
      <c r="B902" s="3" t="s">
        <v>421</v>
      </c>
      <c r="C902" s="3" t="s">
        <v>681</v>
      </c>
    </row>
    <row r="903" spans="1:3" x14ac:dyDescent="0.25">
      <c r="A903" s="3" t="s">
        <v>25</v>
      </c>
      <c r="B903" s="3" t="s">
        <v>421</v>
      </c>
      <c r="C903" s="3" t="s">
        <v>887</v>
      </c>
    </row>
    <row r="904" spans="1:3" x14ac:dyDescent="0.25">
      <c r="A904" s="3" t="s">
        <v>22</v>
      </c>
      <c r="B904" s="3" t="s">
        <v>422</v>
      </c>
      <c r="C904" s="3" t="s">
        <v>888</v>
      </c>
    </row>
    <row r="905" spans="1:3" x14ac:dyDescent="0.25">
      <c r="A905" s="3" t="s">
        <v>22</v>
      </c>
      <c r="B905" s="3" t="s">
        <v>422</v>
      </c>
      <c r="C905" s="3" t="s">
        <v>682</v>
      </c>
    </row>
    <row r="906" spans="1:3" x14ac:dyDescent="0.25">
      <c r="A906" s="3" t="s">
        <v>7</v>
      </c>
      <c r="B906" s="3" t="s">
        <v>422</v>
      </c>
      <c r="C906" s="3" t="s">
        <v>888</v>
      </c>
    </row>
    <row r="907" spans="1:3" x14ac:dyDescent="0.25">
      <c r="A907" s="3" t="s">
        <v>7</v>
      </c>
      <c r="B907" s="3" t="s">
        <v>422</v>
      </c>
      <c r="C907" s="3" t="s">
        <v>682</v>
      </c>
    </row>
    <row r="908" spans="1:3" x14ac:dyDescent="0.25">
      <c r="A908" s="3" t="s">
        <v>28</v>
      </c>
      <c r="B908" s="3" t="s">
        <v>422</v>
      </c>
      <c r="C908" s="3" t="s">
        <v>888</v>
      </c>
    </row>
    <row r="909" spans="1:3" x14ac:dyDescent="0.25">
      <c r="A909" s="3" t="s">
        <v>28</v>
      </c>
      <c r="B909" s="3" t="s">
        <v>422</v>
      </c>
      <c r="C909" s="3" t="s">
        <v>682</v>
      </c>
    </row>
    <row r="910" spans="1:3" x14ac:dyDescent="0.25">
      <c r="A910" s="3" t="s">
        <v>14</v>
      </c>
      <c r="B910" s="3" t="s">
        <v>425</v>
      </c>
      <c r="C910" s="3" t="s">
        <v>683</v>
      </c>
    </row>
    <row r="911" spans="1:3" x14ac:dyDescent="0.25">
      <c r="A911" s="3" t="s">
        <v>14</v>
      </c>
      <c r="B911" s="3" t="s">
        <v>423</v>
      </c>
      <c r="C911" s="3" t="s">
        <v>424</v>
      </c>
    </row>
    <row r="912" spans="1:3" x14ac:dyDescent="0.25">
      <c r="A912" s="3" t="s">
        <v>14</v>
      </c>
      <c r="B912" s="3" t="s">
        <v>425</v>
      </c>
      <c r="C912" s="3" t="s">
        <v>889</v>
      </c>
    </row>
    <row r="913" spans="1:3" x14ac:dyDescent="0.25">
      <c r="A913" s="3" t="s">
        <v>16</v>
      </c>
      <c r="B913" s="3" t="s">
        <v>425</v>
      </c>
      <c r="C913" s="3" t="s">
        <v>1309</v>
      </c>
    </row>
    <row r="914" spans="1:3" x14ac:dyDescent="0.25">
      <c r="A914" s="3" t="s">
        <v>16</v>
      </c>
      <c r="B914" s="3" t="s">
        <v>423</v>
      </c>
      <c r="C914" s="3" t="s">
        <v>424</v>
      </c>
    </row>
    <row r="915" spans="1:3" x14ac:dyDescent="0.25">
      <c r="A915" s="3" t="s">
        <v>16</v>
      </c>
      <c r="B915" s="3" t="s">
        <v>425</v>
      </c>
      <c r="C915" s="3" t="s">
        <v>889</v>
      </c>
    </row>
    <row r="916" spans="1:3" x14ac:dyDescent="0.25">
      <c r="A916" s="3" t="s">
        <v>3</v>
      </c>
      <c r="B916" s="3" t="s">
        <v>426</v>
      </c>
      <c r="C916" s="3" t="s">
        <v>1310</v>
      </c>
    </row>
    <row r="917" spans="1:3" x14ac:dyDescent="0.25">
      <c r="A917" s="3" t="s">
        <v>3</v>
      </c>
      <c r="B917" s="3" t="s">
        <v>426</v>
      </c>
      <c r="C917" s="3" t="s">
        <v>1311</v>
      </c>
    </row>
    <row r="918" spans="1:3" x14ac:dyDescent="0.25">
      <c r="A918" s="3" t="s">
        <v>7</v>
      </c>
      <c r="B918" s="3" t="s">
        <v>427</v>
      </c>
      <c r="C918" s="3" t="s">
        <v>1312</v>
      </c>
    </row>
    <row r="919" spans="1:3" x14ac:dyDescent="0.25">
      <c r="A919" s="3" t="s">
        <v>7</v>
      </c>
      <c r="B919" s="3" t="s">
        <v>427</v>
      </c>
      <c r="C919" s="3" t="s">
        <v>1313</v>
      </c>
    </row>
    <row r="920" spans="1:3" x14ac:dyDescent="0.25">
      <c r="A920" s="3" t="s">
        <v>20</v>
      </c>
      <c r="B920" s="3" t="s">
        <v>428</v>
      </c>
      <c r="C920" s="3" t="s">
        <v>1314</v>
      </c>
    </row>
    <row r="921" spans="1:3" x14ac:dyDescent="0.25">
      <c r="A921" s="3" t="s">
        <v>22</v>
      </c>
      <c r="B921" s="3" t="s">
        <v>428</v>
      </c>
      <c r="C921" s="3" t="s">
        <v>1314</v>
      </c>
    </row>
    <row r="922" spans="1:3" x14ac:dyDescent="0.25">
      <c r="A922" s="3" t="s">
        <v>23</v>
      </c>
      <c r="B922" s="3" t="s">
        <v>428</v>
      </c>
      <c r="C922" s="3" t="s">
        <v>1314</v>
      </c>
    </row>
    <row r="923" spans="1:3" x14ac:dyDescent="0.25">
      <c r="A923" s="3" t="s">
        <v>12</v>
      </c>
      <c r="B923" s="3" t="s">
        <v>429</v>
      </c>
      <c r="C923" s="3" t="s">
        <v>1315</v>
      </c>
    </row>
    <row r="924" spans="1:3" x14ac:dyDescent="0.25">
      <c r="A924" s="3" t="s">
        <v>12</v>
      </c>
      <c r="B924" s="3" t="s">
        <v>429</v>
      </c>
      <c r="C924" s="3" t="s">
        <v>1316</v>
      </c>
    </row>
    <row r="925" spans="1:3" x14ac:dyDescent="0.25">
      <c r="A925" s="3" t="s">
        <v>7</v>
      </c>
      <c r="B925" s="3" t="s">
        <v>430</v>
      </c>
      <c r="C925" s="3" t="s">
        <v>1317</v>
      </c>
    </row>
    <row r="926" spans="1:3" x14ac:dyDescent="0.25">
      <c r="A926" s="3" t="s">
        <v>7</v>
      </c>
      <c r="B926" s="3" t="s">
        <v>430</v>
      </c>
      <c r="C926" s="3" t="s">
        <v>1318</v>
      </c>
    </row>
    <row r="927" spans="1:3" x14ac:dyDescent="0.25">
      <c r="A927" s="3" t="s">
        <v>5</v>
      </c>
      <c r="B927" s="3" t="s">
        <v>431</v>
      </c>
      <c r="C927" s="3" t="s">
        <v>1319</v>
      </c>
    </row>
    <row r="928" spans="1:3" x14ac:dyDescent="0.25">
      <c r="A928" s="3" t="s">
        <v>5</v>
      </c>
      <c r="B928" s="3" t="s">
        <v>431</v>
      </c>
      <c r="C928" s="3" t="s">
        <v>1320</v>
      </c>
    </row>
    <row r="929" spans="1:3" x14ac:dyDescent="0.25">
      <c r="A929" s="3" t="s">
        <v>23</v>
      </c>
      <c r="B929" s="3" t="s">
        <v>432</v>
      </c>
      <c r="C929" s="3" t="s">
        <v>1321</v>
      </c>
    </row>
    <row r="930" spans="1:3" x14ac:dyDescent="0.25">
      <c r="A930" s="3" t="s">
        <v>23</v>
      </c>
      <c r="B930" s="3" t="s">
        <v>432</v>
      </c>
      <c r="C930" s="3" t="s">
        <v>1322</v>
      </c>
    </row>
    <row r="931" spans="1:3" x14ac:dyDescent="0.25">
      <c r="A931" s="3" t="s">
        <v>23</v>
      </c>
      <c r="B931" s="3" t="s">
        <v>433</v>
      </c>
      <c r="C931" s="3" t="s">
        <v>1323</v>
      </c>
    </row>
    <row r="932" spans="1:3" x14ac:dyDescent="0.25">
      <c r="A932" s="3" t="s">
        <v>7</v>
      </c>
      <c r="B932" s="3" t="s">
        <v>434</v>
      </c>
      <c r="C932" s="3" t="s">
        <v>1324</v>
      </c>
    </row>
    <row r="933" spans="1:3" x14ac:dyDescent="0.25">
      <c r="A933" s="3" t="s">
        <v>7</v>
      </c>
      <c r="B933" s="3" t="s">
        <v>434</v>
      </c>
      <c r="C933" s="3" t="s">
        <v>1325</v>
      </c>
    </row>
    <row r="934" spans="1:3" x14ac:dyDescent="0.25">
      <c r="A934" s="3" t="s">
        <v>22</v>
      </c>
      <c r="B934" s="3" t="s">
        <v>435</v>
      </c>
      <c r="C934" s="3" t="s">
        <v>1326</v>
      </c>
    </row>
    <row r="935" spans="1:3" x14ac:dyDescent="0.25">
      <c r="A935" s="3" t="s">
        <v>22</v>
      </c>
      <c r="B935" s="3" t="s">
        <v>435</v>
      </c>
      <c r="C935" s="3" t="s">
        <v>1327</v>
      </c>
    </row>
    <row r="936" spans="1:3" x14ac:dyDescent="0.25">
      <c r="A936" s="3" t="s">
        <v>20</v>
      </c>
      <c r="B936" s="3" t="s">
        <v>435</v>
      </c>
      <c r="C936" s="3" t="s">
        <v>1326</v>
      </c>
    </row>
    <row r="937" spans="1:3" x14ac:dyDescent="0.25">
      <c r="A937" s="3" t="s">
        <v>20</v>
      </c>
      <c r="B937" s="3" t="s">
        <v>435</v>
      </c>
      <c r="C937" s="3" t="s">
        <v>1327</v>
      </c>
    </row>
    <row r="938" spans="1:3" x14ac:dyDescent="0.25">
      <c r="A938" s="3" t="s">
        <v>23</v>
      </c>
      <c r="B938" s="3" t="s">
        <v>435</v>
      </c>
      <c r="C938" s="3" t="s">
        <v>1326</v>
      </c>
    </row>
    <row r="939" spans="1:3" x14ac:dyDescent="0.25">
      <c r="A939" s="3" t="s">
        <v>23</v>
      </c>
      <c r="B939" s="3" t="s">
        <v>435</v>
      </c>
      <c r="C939" s="3" t="s">
        <v>1327</v>
      </c>
    </row>
    <row r="940" spans="1:3" x14ac:dyDescent="0.25">
      <c r="A940" s="3" t="s">
        <v>22</v>
      </c>
      <c r="B940" s="3" t="s">
        <v>436</v>
      </c>
      <c r="C940" s="3" t="s">
        <v>1328</v>
      </c>
    </row>
    <row r="941" spans="1:3" x14ac:dyDescent="0.25">
      <c r="A941" s="3" t="s">
        <v>22</v>
      </c>
      <c r="B941" s="3" t="s">
        <v>436</v>
      </c>
      <c r="C941" s="3" t="s">
        <v>1329</v>
      </c>
    </row>
    <row r="942" spans="1:3" x14ac:dyDescent="0.25">
      <c r="A942" s="3" t="s">
        <v>7</v>
      </c>
      <c r="B942" s="3" t="s">
        <v>437</v>
      </c>
      <c r="C942" s="3" t="s">
        <v>1330</v>
      </c>
    </row>
    <row r="943" spans="1:3" x14ac:dyDescent="0.25">
      <c r="A943" s="3" t="s">
        <v>7</v>
      </c>
      <c r="B943" s="3" t="s">
        <v>437</v>
      </c>
      <c r="C943" s="3" t="s">
        <v>1331</v>
      </c>
    </row>
    <row r="944" spans="1:3" x14ac:dyDescent="0.25">
      <c r="A944" s="3" t="s">
        <v>16</v>
      </c>
      <c r="B944" s="3" t="s">
        <v>546</v>
      </c>
      <c r="C944" s="3" t="s">
        <v>1332</v>
      </c>
    </row>
    <row r="945" spans="1:3" x14ac:dyDescent="0.25">
      <c r="A945" s="3" t="s">
        <v>16</v>
      </c>
      <c r="B945" s="3" t="s">
        <v>438</v>
      </c>
      <c r="C945" s="3" t="s">
        <v>1333</v>
      </c>
    </row>
    <row r="946" spans="1:3" x14ac:dyDescent="0.25">
      <c r="A946" s="3" t="s">
        <v>10</v>
      </c>
      <c r="B946" s="3" t="s">
        <v>439</v>
      </c>
      <c r="C946" s="3" t="s">
        <v>890</v>
      </c>
    </row>
    <row r="947" spans="1:3" x14ac:dyDescent="0.25">
      <c r="A947" s="3" t="s">
        <v>79</v>
      </c>
      <c r="B947" s="3" t="s">
        <v>440</v>
      </c>
      <c r="C947" s="3" t="s">
        <v>684</v>
      </c>
    </row>
    <row r="948" spans="1:3" x14ac:dyDescent="0.25">
      <c r="A948" s="3" t="s">
        <v>79</v>
      </c>
      <c r="B948" s="3" t="s">
        <v>440</v>
      </c>
      <c r="C948" s="3" t="s">
        <v>891</v>
      </c>
    </row>
    <row r="949" spans="1:3" x14ac:dyDescent="0.25">
      <c r="A949" s="3" t="s">
        <v>18</v>
      </c>
      <c r="B949" s="3" t="s">
        <v>441</v>
      </c>
      <c r="C949" s="3" t="s">
        <v>1334</v>
      </c>
    </row>
    <row r="950" spans="1:3" x14ac:dyDescent="0.25">
      <c r="A950" s="3" t="s">
        <v>18</v>
      </c>
      <c r="B950" s="3" t="s">
        <v>441</v>
      </c>
      <c r="C950" s="3" t="s">
        <v>1335</v>
      </c>
    </row>
    <row r="951" spans="1:3" x14ac:dyDescent="0.25">
      <c r="A951" s="3" t="s">
        <v>12</v>
      </c>
      <c r="B951" s="3" t="s">
        <v>442</v>
      </c>
      <c r="C951" s="3" t="s">
        <v>1336</v>
      </c>
    </row>
    <row r="952" spans="1:3" x14ac:dyDescent="0.25">
      <c r="A952" s="3" t="s">
        <v>12</v>
      </c>
      <c r="B952" s="3" t="s">
        <v>442</v>
      </c>
      <c r="C952" s="3" t="s">
        <v>1337</v>
      </c>
    </row>
    <row r="953" spans="1:3" x14ac:dyDescent="0.25">
      <c r="A953" s="3" t="s">
        <v>20</v>
      </c>
      <c r="B953" s="3" t="s">
        <v>443</v>
      </c>
      <c r="C953" s="3" t="s">
        <v>1338</v>
      </c>
    </row>
    <row r="954" spans="1:3" x14ac:dyDescent="0.25">
      <c r="A954" s="3" t="s">
        <v>20</v>
      </c>
      <c r="B954" s="3" t="s">
        <v>443</v>
      </c>
      <c r="C954" s="3" t="s">
        <v>1339</v>
      </c>
    </row>
    <row r="955" spans="1:3" x14ac:dyDescent="0.25">
      <c r="A955" s="3" t="s">
        <v>22</v>
      </c>
      <c r="B955" s="3" t="s">
        <v>443</v>
      </c>
      <c r="C955" s="3" t="s">
        <v>1338</v>
      </c>
    </row>
    <row r="956" spans="1:3" x14ac:dyDescent="0.25">
      <c r="A956" s="3" t="s">
        <v>22</v>
      </c>
      <c r="B956" s="3" t="s">
        <v>443</v>
      </c>
      <c r="C956" s="3" t="s">
        <v>1339</v>
      </c>
    </row>
    <row r="957" spans="1:3" x14ac:dyDescent="0.25">
      <c r="A957" s="3" t="s">
        <v>23</v>
      </c>
      <c r="B957" s="3" t="s">
        <v>443</v>
      </c>
      <c r="C957" s="3" t="s">
        <v>1338</v>
      </c>
    </row>
    <row r="958" spans="1:3" x14ac:dyDescent="0.25">
      <c r="A958" s="3" t="s">
        <v>23</v>
      </c>
      <c r="B958" s="3" t="s">
        <v>443</v>
      </c>
      <c r="C958" s="3" t="s">
        <v>1339</v>
      </c>
    </row>
    <row r="959" spans="1:3" x14ac:dyDescent="0.25">
      <c r="A959" s="3" t="s">
        <v>22</v>
      </c>
      <c r="B959" s="3" t="s">
        <v>444</v>
      </c>
      <c r="C959" s="3" t="s">
        <v>1340</v>
      </c>
    </row>
    <row r="960" spans="1:3" x14ac:dyDescent="0.25">
      <c r="A960" s="3" t="s">
        <v>22</v>
      </c>
      <c r="B960" s="3" t="s">
        <v>444</v>
      </c>
      <c r="C960" s="3" t="s">
        <v>1341</v>
      </c>
    </row>
    <row r="961" spans="1:3" x14ac:dyDescent="0.25">
      <c r="A961" s="3" t="s">
        <v>23</v>
      </c>
      <c r="B961" s="3" t="s">
        <v>444</v>
      </c>
      <c r="C961" s="3" t="s">
        <v>1340</v>
      </c>
    </row>
    <row r="962" spans="1:3" x14ac:dyDescent="0.25">
      <c r="A962" s="3" t="s">
        <v>23</v>
      </c>
      <c r="B962" s="3" t="s">
        <v>444</v>
      </c>
      <c r="C962" s="3" t="s">
        <v>1341</v>
      </c>
    </row>
    <row r="963" spans="1:3" x14ac:dyDescent="0.25">
      <c r="A963" s="3" t="s">
        <v>46</v>
      </c>
      <c r="B963" s="3" t="s">
        <v>445</v>
      </c>
      <c r="C963" s="3" t="s">
        <v>685</v>
      </c>
    </row>
    <row r="964" spans="1:3" x14ac:dyDescent="0.25">
      <c r="A964" s="3" t="s">
        <v>46</v>
      </c>
      <c r="B964" s="3" t="s">
        <v>445</v>
      </c>
      <c r="C964" s="3" t="s">
        <v>892</v>
      </c>
    </row>
    <row r="965" spans="1:3" x14ac:dyDescent="0.25">
      <c r="A965" s="3" t="s">
        <v>7</v>
      </c>
      <c r="B965" s="3" t="s">
        <v>446</v>
      </c>
      <c r="C965" s="3" t="s">
        <v>1342</v>
      </c>
    </row>
    <row r="966" spans="1:3" x14ac:dyDescent="0.25">
      <c r="A966" s="3" t="s">
        <v>7</v>
      </c>
      <c r="B966" s="3" t="s">
        <v>446</v>
      </c>
      <c r="C966" s="3" t="s">
        <v>1343</v>
      </c>
    </row>
    <row r="967" spans="1:3" x14ac:dyDescent="0.25">
      <c r="A967" s="3" t="s">
        <v>51</v>
      </c>
      <c r="B967" s="3" t="s">
        <v>447</v>
      </c>
      <c r="C967" s="3" t="s">
        <v>893</v>
      </c>
    </row>
    <row r="968" spans="1:3" x14ac:dyDescent="0.25">
      <c r="A968" s="3" t="s">
        <v>51</v>
      </c>
      <c r="B968" s="3" t="s">
        <v>547</v>
      </c>
      <c r="C968" s="3" t="s">
        <v>686</v>
      </c>
    </row>
    <row r="969" spans="1:3" x14ac:dyDescent="0.25">
      <c r="A969" s="3" t="s">
        <v>16</v>
      </c>
      <c r="B969" s="3" t="s">
        <v>448</v>
      </c>
      <c r="C969" s="3" t="s">
        <v>894</v>
      </c>
    </row>
    <row r="970" spans="1:3" x14ac:dyDescent="0.25">
      <c r="A970" s="3" t="s">
        <v>16</v>
      </c>
      <c r="B970" s="3" t="s">
        <v>448</v>
      </c>
      <c r="C970" s="3" t="s">
        <v>687</v>
      </c>
    </row>
    <row r="971" spans="1:3" x14ac:dyDescent="0.25">
      <c r="A971" s="3" t="s">
        <v>56</v>
      </c>
      <c r="B971" s="3" t="s">
        <v>448</v>
      </c>
      <c r="C971" s="3" t="s">
        <v>894</v>
      </c>
    </row>
    <row r="972" spans="1:3" x14ac:dyDescent="0.25">
      <c r="A972" s="3" t="s">
        <v>56</v>
      </c>
      <c r="B972" s="3" t="s">
        <v>448</v>
      </c>
      <c r="C972" s="3" t="s">
        <v>687</v>
      </c>
    </row>
    <row r="973" spans="1:3" x14ac:dyDescent="0.25">
      <c r="A973" s="3" t="s">
        <v>51</v>
      </c>
      <c r="B973" s="3" t="s">
        <v>449</v>
      </c>
      <c r="C973" s="3" t="s">
        <v>895</v>
      </c>
    </row>
    <row r="974" spans="1:3" x14ac:dyDescent="0.25">
      <c r="A974" s="3" t="s">
        <v>51</v>
      </c>
      <c r="B974" s="3" t="s">
        <v>449</v>
      </c>
      <c r="C974" s="3" t="s">
        <v>688</v>
      </c>
    </row>
    <row r="975" spans="1:3" x14ac:dyDescent="0.25">
      <c r="A975" s="3" t="s">
        <v>25</v>
      </c>
      <c r="B975" s="3" t="s">
        <v>450</v>
      </c>
      <c r="C975" s="3" t="s">
        <v>896</v>
      </c>
    </row>
    <row r="976" spans="1:3" x14ac:dyDescent="0.25">
      <c r="A976" s="3" t="s">
        <v>12</v>
      </c>
      <c r="B976" s="3" t="s">
        <v>451</v>
      </c>
      <c r="C976" s="3" t="s">
        <v>1344</v>
      </c>
    </row>
    <row r="977" spans="1:3" x14ac:dyDescent="0.25">
      <c r="A977" s="3" t="s">
        <v>12</v>
      </c>
      <c r="B977" s="3" t="s">
        <v>451</v>
      </c>
      <c r="C977" s="3" t="s">
        <v>1345</v>
      </c>
    </row>
    <row r="978" spans="1:3" x14ac:dyDescent="0.25">
      <c r="A978" s="3" t="s">
        <v>12</v>
      </c>
      <c r="B978" s="3" t="s">
        <v>452</v>
      </c>
      <c r="C978" s="3" t="s">
        <v>1346</v>
      </c>
    </row>
    <row r="979" spans="1:3" x14ac:dyDescent="0.25">
      <c r="A979" s="3" t="s">
        <v>12</v>
      </c>
      <c r="B979" s="3" t="s">
        <v>452</v>
      </c>
      <c r="C979" s="3" t="s">
        <v>1347</v>
      </c>
    </row>
    <row r="980" spans="1:3" x14ac:dyDescent="0.25">
      <c r="A980" s="3" t="s">
        <v>31</v>
      </c>
      <c r="B980" s="3" t="s">
        <v>453</v>
      </c>
      <c r="C980" s="3" t="s">
        <v>689</v>
      </c>
    </row>
    <row r="981" spans="1:3" x14ac:dyDescent="0.25">
      <c r="A981" s="3" t="s">
        <v>31</v>
      </c>
      <c r="B981" s="3" t="s">
        <v>453</v>
      </c>
      <c r="C981" s="3" t="s">
        <v>897</v>
      </c>
    </row>
    <row r="982" spans="1:3" x14ac:dyDescent="0.25">
      <c r="A982" s="3" t="s">
        <v>7</v>
      </c>
      <c r="B982" s="3" t="s">
        <v>454</v>
      </c>
      <c r="C982" s="3" t="s">
        <v>1348</v>
      </c>
    </row>
    <row r="983" spans="1:3" x14ac:dyDescent="0.25">
      <c r="A983" s="3" t="s">
        <v>7</v>
      </c>
      <c r="B983" s="3" t="s">
        <v>454</v>
      </c>
      <c r="C983" s="3" t="s">
        <v>1349</v>
      </c>
    </row>
    <row r="984" spans="1:3" x14ac:dyDescent="0.25">
      <c r="A984" s="3" t="s">
        <v>79</v>
      </c>
      <c r="B984" s="3" t="s">
        <v>455</v>
      </c>
      <c r="C984" s="3" t="s">
        <v>898</v>
      </c>
    </row>
    <row r="985" spans="1:3" x14ac:dyDescent="0.25">
      <c r="A985" s="3" t="s">
        <v>79</v>
      </c>
      <c r="B985" s="3" t="s">
        <v>455</v>
      </c>
      <c r="C985" s="3" t="s">
        <v>690</v>
      </c>
    </row>
    <row r="986" spans="1:3" x14ac:dyDescent="0.25">
      <c r="A986" s="3" t="s">
        <v>31</v>
      </c>
      <c r="B986" s="3" t="s">
        <v>456</v>
      </c>
      <c r="C986" s="3" t="s">
        <v>899</v>
      </c>
    </row>
    <row r="987" spans="1:3" x14ac:dyDescent="0.25">
      <c r="A987" s="3" t="s">
        <v>3</v>
      </c>
      <c r="B987" s="3" t="s">
        <v>457</v>
      </c>
      <c r="C987" s="3" t="s">
        <v>1350</v>
      </c>
    </row>
    <row r="988" spans="1:3" x14ac:dyDescent="0.25">
      <c r="A988" s="3" t="s">
        <v>3</v>
      </c>
      <c r="B988" s="3" t="s">
        <v>457</v>
      </c>
      <c r="C988" s="3" t="s">
        <v>1351</v>
      </c>
    </row>
    <row r="989" spans="1:3" x14ac:dyDescent="0.25">
      <c r="A989" s="3" t="s">
        <v>3</v>
      </c>
      <c r="B989" s="3" t="s">
        <v>458</v>
      </c>
      <c r="C989" s="3" t="s">
        <v>1352</v>
      </c>
    </row>
    <row r="990" spans="1:3" x14ac:dyDescent="0.25">
      <c r="A990" s="3" t="s">
        <v>16</v>
      </c>
      <c r="B990" s="3" t="s">
        <v>459</v>
      </c>
      <c r="C990" s="3" t="s">
        <v>900</v>
      </c>
    </row>
    <row r="991" spans="1:3" x14ac:dyDescent="0.25">
      <c r="A991" s="3" t="s">
        <v>16</v>
      </c>
      <c r="B991" s="3" t="s">
        <v>459</v>
      </c>
      <c r="C991" s="3" t="s">
        <v>691</v>
      </c>
    </row>
    <row r="992" spans="1:3" x14ac:dyDescent="0.25">
      <c r="A992" s="3" t="s">
        <v>56</v>
      </c>
      <c r="B992" s="3" t="s">
        <v>459</v>
      </c>
      <c r="C992" s="3" t="s">
        <v>900</v>
      </c>
    </row>
    <row r="993" spans="1:3" x14ac:dyDescent="0.25">
      <c r="A993" s="3" t="s">
        <v>56</v>
      </c>
      <c r="B993" s="3" t="s">
        <v>459</v>
      </c>
      <c r="C993" s="3" t="s">
        <v>691</v>
      </c>
    </row>
    <row r="994" spans="1:3" x14ac:dyDescent="0.25">
      <c r="A994" s="3" t="s">
        <v>7</v>
      </c>
      <c r="B994" s="3" t="s">
        <v>460</v>
      </c>
      <c r="C994" s="3" t="s">
        <v>901</v>
      </c>
    </row>
    <row r="995" spans="1:3" x14ac:dyDescent="0.25">
      <c r="A995" s="3" t="s">
        <v>7</v>
      </c>
      <c r="B995" s="3" t="s">
        <v>460</v>
      </c>
      <c r="C995" s="3" t="s">
        <v>692</v>
      </c>
    </row>
    <row r="996" spans="1:3" x14ac:dyDescent="0.25">
      <c r="A996" s="3" t="s">
        <v>28</v>
      </c>
      <c r="B996" s="3" t="s">
        <v>460</v>
      </c>
      <c r="C996" s="3" t="s">
        <v>901</v>
      </c>
    </row>
    <row r="997" spans="1:3" x14ac:dyDescent="0.25">
      <c r="A997" s="3" t="s">
        <v>28</v>
      </c>
      <c r="B997" s="3" t="s">
        <v>460</v>
      </c>
      <c r="C997" s="3" t="s">
        <v>692</v>
      </c>
    </row>
    <row r="998" spans="1:3" x14ac:dyDescent="0.25">
      <c r="A998" s="3" t="s">
        <v>28</v>
      </c>
      <c r="B998" s="3" t="s">
        <v>461</v>
      </c>
      <c r="C998" s="3" t="s">
        <v>693</v>
      </c>
    </row>
    <row r="999" spans="1:3" x14ac:dyDescent="0.25">
      <c r="A999" s="3" t="s">
        <v>28</v>
      </c>
      <c r="B999" s="3" t="s">
        <v>461</v>
      </c>
      <c r="C999" s="3" t="s">
        <v>902</v>
      </c>
    </row>
    <row r="1000" spans="1:3" x14ac:dyDescent="0.25">
      <c r="A1000" s="3" t="s">
        <v>42</v>
      </c>
      <c r="B1000" s="3" t="s">
        <v>462</v>
      </c>
      <c r="C1000" s="3" t="s">
        <v>903</v>
      </c>
    </row>
    <row r="1001" spans="1:3" x14ac:dyDescent="0.25">
      <c r="A1001" s="3" t="s">
        <v>42</v>
      </c>
      <c r="B1001" s="3" t="s">
        <v>462</v>
      </c>
      <c r="C1001" s="3" t="s">
        <v>694</v>
      </c>
    </row>
    <row r="1002" spans="1:3" x14ac:dyDescent="0.25">
      <c r="A1002" s="3" t="s">
        <v>79</v>
      </c>
      <c r="B1002" s="3" t="s">
        <v>463</v>
      </c>
      <c r="C1002" s="3" t="s">
        <v>904</v>
      </c>
    </row>
    <row r="1003" spans="1:3" x14ac:dyDescent="0.25">
      <c r="A1003" s="3" t="s">
        <v>79</v>
      </c>
      <c r="B1003" s="3" t="s">
        <v>463</v>
      </c>
      <c r="C1003" s="3" t="s">
        <v>695</v>
      </c>
    </row>
    <row r="1004" spans="1:3" x14ac:dyDescent="0.25">
      <c r="A1004" s="3" t="s">
        <v>42</v>
      </c>
      <c r="B1004" s="3" t="s">
        <v>463</v>
      </c>
      <c r="C1004" s="3" t="s">
        <v>904</v>
      </c>
    </row>
    <row r="1005" spans="1:3" x14ac:dyDescent="0.25">
      <c r="A1005" s="3" t="s">
        <v>42</v>
      </c>
      <c r="B1005" s="3" t="s">
        <v>463</v>
      </c>
      <c r="C1005" s="3" t="s">
        <v>695</v>
      </c>
    </row>
    <row r="1006" spans="1:3" x14ac:dyDescent="0.25">
      <c r="A1006" s="3" t="s">
        <v>25</v>
      </c>
      <c r="B1006" s="3" t="s">
        <v>464</v>
      </c>
      <c r="C1006" s="3" t="s">
        <v>696</v>
      </c>
    </row>
    <row r="1007" spans="1:3" x14ac:dyDescent="0.25">
      <c r="A1007" s="3" t="s">
        <v>25</v>
      </c>
      <c r="B1007" s="3" t="s">
        <v>464</v>
      </c>
      <c r="C1007" s="3" t="s">
        <v>905</v>
      </c>
    </row>
    <row r="1008" spans="1:3" x14ac:dyDescent="0.25">
      <c r="A1008" s="3" t="s">
        <v>16</v>
      </c>
      <c r="B1008" s="3" t="s">
        <v>464</v>
      </c>
      <c r="C1008" s="3" t="s">
        <v>696</v>
      </c>
    </row>
    <row r="1009" spans="1:3" x14ac:dyDescent="0.25">
      <c r="A1009" s="3" t="s">
        <v>16</v>
      </c>
      <c r="B1009" s="3" t="s">
        <v>464</v>
      </c>
      <c r="C1009" s="3" t="s">
        <v>905</v>
      </c>
    </row>
    <row r="1010" spans="1:3" x14ac:dyDescent="0.25">
      <c r="A1010" s="3" t="s">
        <v>79</v>
      </c>
      <c r="B1010" s="3" t="s">
        <v>465</v>
      </c>
      <c r="C1010" s="3" t="s">
        <v>906</v>
      </c>
    </row>
    <row r="1011" spans="1:3" x14ac:dyDescent="0.25">
      <c r="A1011" s="3" t="s">
        <v>79</v>
      </c>
      <c r="B1011" s="3" t="s">
        <v>465</v>
      </c>
      <c r="C1011" s="3" t="s">
        <v>697</v>
      </c>
    </row>
    <row r="1012" spans="1:3" x14ac:dyDescent="0.25">
      <c r="A1012" s="3" t="s">
        <v>16</v>
      </c>
      <c r="B1012" s="3" t="s">
        <v>466</v>
      </c>
      <c r="C1012" s="3" t="s">
        <v>907</v>
      </c>
    </row>
    <row r="1013" spans="1:3" x14ac:dyDescent="0.25">
      <c r="A1013" s="3" t="s">
        <v>16</v>
      </c>
      <c r="B1013" s="3" t="s">
        <v>466</v>
      </c>
      <c r="C1013" s="3" t="s">
        <v>698</v>
      </c>
    </row>
    <row r="1014" spans="1:3" x14ac:dyDescent="0.25">
      <c r="A1014" s="3" t="s">
        <v>14</v>
      </c>
      <c r="B1014" s="3" t="s">
        <v>466</v>
      </c>
      <c r="C1014" s="3" t="s">
        <v>907</v>
      </c>
    </row>
    <row r="1015" spans="1:3" x14ac:dyDescent="0.25">
      <c r="A1015" s="3" t="s">
        <v>14</v>
      </c>
      <c r="B1015" s="3" t="s">
        <v>466</v>
      </c>
      <c r="C1015" s="3" t="s">
        <v>698</v>
      </c>
    </row>
    <row r="1016" spans="1:3" x14ac:dyDescent="0.25">
      <c r="A1016" s="3" t="s">
        <v>22</v>
      </c>
      <c r="B1016" s="3" t="s">
        <v>467</v>
      </c>
      <c r="C1016" s="3" t="s">
        <v>1353</v>
      </c>
    </row>
    <row r="1017" spans="1:3" x14ac:dyDescent="0.25">
      <c r="A1017" s="3" t="s">
        <v>22</v>
      </c>
      <c r="B1017" s="3" t="s">
        <v>467</v>
      </c>
      <c r="C1017" s="3" t="s">
        <v>1354</v>
      </c>
    </row>
    <row r="1018" spans="1:3" x14ac:dyDescent="0.25">
      <c r="A1018" s="3" t="s">
        <v>110</v>
      </c>
      <c r="B1018" s="3" t="s">
        <v>468</v>
      </c>
      <c r="C1018" s="3" t="s">
        <v>1355</v>
      </c>
    </row>
    <row r="1019" spans="1:3" x14ac:dyDescent="0.25">
      <c r="A1019" s="3" t="s">
        <v>110</v>
      </c>
      <c r="B1019" s="3" t="s">
        <v>468</v>
      </c>
      <c r="C1019" s="3" t="s">
        <v>1356</v>
      </c>
    </row>
    <row r="1020" spans="1:3" x14ac:dyDescent="0.25">
      <c r="A1020" s="3" t="s">
        <v>14</v>
      </c>
      <c r="B1020" s="3" t="s">
        <v>469</v>
      </c>
      <c r="C1020" s="3" t="s">
        <v>699</v>
      </c>
    </row>
    <row r="1021" spans="1:3" x14ac:dyDescent="0.25">
      <c r="A1021" s="3" t="s">
        <v>14</v>
      </c>
      <c r="B1021" s="3" t="s">
        <v>469</v>
      </c>
      <c r="C1021" s="3" t="s">
        <v>908</v>
      </c>
    </row>
    <row r="1022" spans="1:3" x14ac:dyDescent="0.25">
      <c r="A1022" s="3" t="s">
        <v>10</v>
      </c>
      <c r="B1022" s="3" t="s">
        <v>470</v>
      </c>
      <c r="C1022" s="3" t="s">
        <v>700</v>
      </c>
    </row>
    <row r="1023" spans="1:3" x14ac:dyDescent="0.25">
      <c r="A1023" s="3" t="s">
        <v>10</v>
      </c>
      <c r="B1023" s="3" t="s">
        <v>470</v>
      </c>
      <c r="C1023" s="3" t="s">
        <v>909</v>
      </c>
    </row>
    <row r="1024" spans="1:3" x14ac:dyDescent="0.25">
      <c r="A1024" s="3" t="s">
        <v>10</v>
      </c>
      <c r="B1024" s="3" t="s">
        <v>471</v>
      </c>
      <c r="C1024" s="3" t="s">
        <v>701</v>
      </c>
    </row>
    <row r="1025" spans="1:3" x14ac:dyDescent="0.25">
      <c r="A1025" s="3" t="s">
        <v>10</v>
      </c>
      <c r="B1025" s="3" t="s">
        <v>471</v>
      </c>
      <c r="C1025" s="3" t="s">
        <v>910</v>
      </c>
    </row>
    <row r="1026" spans="1:3" x14ac:dyDescent="0.25">
      <c r="A1026" s="3" t="s">
        <v>5</v>
      </c>
      <c r="B1026" s="3" t="s">
        <v>472</v>
      </c>
      <c r="C1026" s="3" t="s">
        <v>1357</v>
      </c>
    </row>
    <row r="1027" spans="1:3" x14ac:dyDescent="0.25">
      <c r="A1027" s="3" t="s">
        <v>5</v>
      </c>
      <c r="B1027" s="3" t="s">
        <v>472</v>
      </c>
      <c r="C1027" s="3" t="s">
        <v>1358</v>
      </c>
    </row>
    <row r="1028" spans="1:3" x14ac:dyDescent="0.25">
      <c r="A1028" s="3" t="s">
        <v>7</v>
      </c>
      <c r="B1028" s="3" t="s">
        <v>473</v>
      </c>
      <c r="C1028" s="3" t="s">
        <v>1359</v>
      </c>
    </row>
    <row r="1029" spans="1:3" x14ac:dyDescent="0.25">
      <c r="A1029" s="3" t="s">
        <v>7</v>
      </c>
      <c r="B1029" s="3" t="s">
        <v>473</v>
      </c>
      <c r="C1029" s="3" t="s">
        <v>1360</v>
      </c>
    </row>
    <row r="1030" spans="1:3" x14ac:dyDescent="0.25">
      <c r="A1030" s="3" t="s">
        <v>217</v>
      </c>
      <c r="B1030" s="3" t="s">
        <v>474</v>
      </c>
      <c r="C1030" s="3" t="s">
        <v>1361</v>
      </c>
    </row>
    <row r="1031" spans="1:3" x14ac:dyDescent="0.25">
      <c r="A1031" s="3" t="s">
        <v>217</v>
      </c>
      <c r="B1031" s="3" t="s">
        <v>474</v>
      </c>
      <c r="C1031" s="3" t="s">
        <v>1362</v>
      </c>
    </row>
    <row r="1032" spans="1:3" x14ac:dyDescent="0.25">
      <c r="A1032" s="3" t="s">
        <v>110</v>
      </c>
      <c r="B1032" s="3" t="s">
        <v>474</v>
      </c>
      <c r="C1032" s="3" t="s">
        <v>1361</v>
      </c>
    </row>
    <row r="1033" spans="1:3" x14ac:dyDescent="0.25">
      <c r="A1033" s="3" t="s">
        <v>110</v>
      </c>
      <c r="B1033" s="3" t="s">
        <v>474</v>
      </c>
      <c r="C1033" s="3" t="s">
        <v>1362</v>
      </c>
    </row>
    <row r="1034" spans="1:3" x14ac:dyDescent="0.25">
      <c r="A1034" s="3" t="s">
        <v>42</v>
      </c>
      <c r="B1034" s="3" t="s">
        <v>475</v>
      </c>
      <c r="C1034" s="3" t="s">
        <v>911</v>
      </c>
    </row>
    <row r="1035" spans="1:3" x14ac:dyDescent="0.25">
      <c r="A1035" s="3" t="s">
        <v>20</v>
      </c>
      <c r="B1035" s="3" t="s">
        <v>476</v>
      </c>
      <c r="C1035" s="3" t="s">
        <v>1364</v>
      </c>
    </row>
    <row r="1036" spans="1:3" x14ac:dyDescent="0.25">
      <c r="A1036" s="3" t="s">
        <v>20</v>
      </c>
      <c r="B1036" s="3" t="s">
        <v>476</v>
      </c>
      <c r="C1036" s="3" t="s">
        <v>1363</v>
      </c>
    </row>
    <row r="1037" spans="1:3" x14ac:dyDescent="0.25">
      <c r="A1037" s="3" t="s">
        <v>22</v>
      </c>
      <c r="B1037" s="3" t="s">
        <v>476</v>
      </c>
      <c r="C1037" s="3" t="s">
        <v>1364</v>
      </c>
    </row>
    <row r="1038" spans="1:3" x14ac:dyDescent="0.25">
      <c r="A1038" s="3" t="s">
        <v>22</v>
      </c>
      <c r="B1038" s="3" t="s">
        <v>476</v>
      </c>
      <c r="C1038" s="3" t="s">
        <v>1363</v>
      </c>
    </row>
    <row r="1039" spans="1:3" x14ac:dyDescent="0.25">
      <c r="A1039" s="3" t="s">
        <v>23</v>
      </c>
      <c r="B1039" s="3" t="s">
        <v>476</v>
      </c>
      <c r="C1039" s="3" t="s">
        <v>1364</v>
      </c>
    </row>
    <row r="1040" spans="1:3" x14ac:dyDescent="0.25">
      <c r="A1040" s="3" t="s">
        <v>23</v>
      </c>
      <c r="B1040" s="3" t="s">
        <v>476</v>
      </c>
      <c r="C1040" s="3" t="s">
        <v>1363</v>
      </c>
    </row>
    <row r="1041" spans="1:3" x14ac:dyDescent="0.25">
      <c r="A1041" s="3" t="s">
        <v>22</v>
      </c>
      <c r="B1041" s="3" t="s">
        <v>477</v>
      </c>
      <c r="C1041" s="3" t="s">
        <v>912</v>
      </c>
    </row>
    <row r="1042" spans="1:3" x14ac:dyDescent="0.25">
      <c r="A1042" s="3" t="s">
        <v>22</v>
      </c>
      <c r="B1042" s="3" t="s">
        <v>477</v>
      </c>
      <c r="C1042" s="3" t="s">
        <v>702</v>
      </c>
    </row>
    <row r="1043" spans="1:3" x14ac:dyDescent="0.25">
      <c r="A1043" s="3" t="s">
        <v>79</v>
      </c>
      <c r="B1043" s="3" t="s">
        <v>477</v>
      </c>
      <c r="C1043" s="3" t="s">
        <v>912</v>
      </c>
    </row>
    <row r="1044" spans="1:3" x14ac:dyDescent="0.25">
      <c r="A1044" s="3" t="s">
        <v>79</v>
      </c>
      <c r="B1044" s="3" t="s">
        <v>477</v>
      </c>
      <c r="C1044" s="3" t="s">
        <v>702</v>
      </c>
    </row>
    <row r="1045" spans="1:3" x14ac:dyDescent="0.25">
      <c r="A1045" s="3" t="s">
        <v>18</v>
      </c>
      <c r="B1045" s="3" t="s">
        <v>478</v>
      </c>
      <c r="C1045" s="3" t="s">
        <v>1365</v>
      </c>
    </row>
    <row r="1046" spans="1:3" x14ac:dyDescent="0.25">
      <c r="A1046" s="3" t="s">
        <v>18</v>
      </c>
      <c r="B1046" s="3" t="s">
        <v>478</v>
      </c>
      <c r="C1046" s="3" t="s">
        <v>1366</v>
      </c>
    </row>
    <row r="1047" spans="1:3" x14ac:dyDescent="0.25">
      <c r="A1047" s="3" t="s">
        <v>12</v>
      </c>
      <c r="B1047" s="3" t="s">
        <v>479</v>
      </c>
      <c r="C1047" s="3" t="s">
        <v>1367</v>
      </c>
    </row>
    <row r="1048" spans="1:3" x14ac:dyDescent="0.25">
      <c r="A1048" s="3" t="s">
        <v>12</v>
      </c>
      <c r="B1048" s="3" t="s">
        <v>479</v>
      </c>
      <c r="C1048" s="3" t="s">
        <v>1368</v>
      </c>
    </row>
    <row r="1049" spans="1:3" x14ac:dyDescent="0.25">
      <c r="A1049" s="3" t="s">
        <v>16</v>
      </c>
      <c r="B1049" s="3" t="s">
        <v>480</v>
      </c>
      <c r="C1049" s="3" t="s">
        <v>1369</v>
      </c>
    </row>
    <row r="1050" spans="1:3" x14ac:dyDescent="0.25">
      <c r="A1050" s="3" t="s">
        <v>12</v>
      </c>
      <c r="B1050" s="3" t="s">
        <v>481</v>
      </c>
      <c r="C1050" s="3" t="s">
        <v>1370</v>
      </c>
    </row>
    <row r="1051" spans="1:3" x14ac:dyDescent="0.25">
      <c r="A1051" s="3" t="s">
        <v>12</v>
      </c>
      <c r="B1051" s="3" t="s">
        <v>481</v>
      </c>
      <c r="C1051" s="3" t="s">
        <v>1371</v>
      </c>
    </row>
    <row r="1052" spans="1:3" x14ac:dyDescent="0.25">
      <c r="A1052" s="3" t="s">
        <v>22</v>
      </c>
      <c r="B1052" s="3" t="s">
        <v>482</v>
      </c>
      <c r="C1052" s="3" t="s">
        <v>1372</v>
      </c>
    </row>
    <row r="1053" spans="1:3" x14ac:dyDescent="0.25">
      <c r="A1053" s="3" t="s">
        <v>22</v>
      </c>
      <c r="B1053" s="3" t="s">
        <v>483</v>
      </c>
      <c r="C1053" s="3" t="s">
        <v>1373</v>
      </c>
    </row>
    <row r="1054" spans="1:3" x14ac:dyDescent="0.25">
      <c r="A1054" s="3" t="s">
        <v>22</v>
      </c>
      <c r="B1054" s="3" t="s">
        <v>482</v>
      </c>
      <c r="C1054" s="3" t="s">
        <v>1374</v>
      </c>
    </row>
    <row r="1055" spans="1:3" x14ac:dyDescent="0.25">
      <c r="A1055" s="3" t="s">
        <v>23</v>
      </c>
      <c r="B1055" s="3" t="s">
        <v>482</v>
      </c>
      <c r="C1055" s="3" t="s">
        <v>1372</v>
      </c>
    </row>
    <row r="1056" spans="1:3" x14ac:dyDescent="0.25">
      <c r="A1056" s="3" t="s">
        <v>23</v>
      </c>
      <c r="B1056" s="3" t="s">
        <v>483</v>
      </c>
      <c r="C1056" s="3" t="s">
        <v>1373</v>
      </c>
    </row>
    <row r="1057" spans="1:3" x14ac:dyDescent="0.25">
      <c r="A1057" s="3" t="s">
        <v>23</v>
      </c>
      <c r="B1057" s="3" t="s">
        <v>482</v>
      </c>
      <c r="C1057" s="3" t="s">
        <v>1374</v>
      </c>
    </row>
    <row r="1058" spans="1:3" x14ac:dyDescent="0.25">
      <c r="A1058" s="3" t="s">
        <v>3</v>
      </c>
      <c r="B1058" s="3" t="s">
        <v>484</v>
      </c>
      <c r="C1058" s="3" t="s">
        <v>1375</v>
      </c>
    </row>
    <row r="1059" spans="1:3" x14ac:dyDescent="0.25">
      <c r="A1059" s="3" t="s">
        <v>3</v>
      </c>
      <c r="B1059" s="3" t="s">
        <v>484</v>
      </c>
      <c r="C1059" s="3" t="s">
        <v>1376</v>
      </c>
    </row>
    <row r="1060" spans="1:3" x14ac:dyDescent="0.25">
      <c r="A1060" s="3" t="s">
        <v>10</v>
      </c>
      <c r="B1060" s="3" t="s">
        <v>485</v>
      </c>
      <c r="C1060" s="3" t="s">
        <v>913</v>
      </c>
    </row>
    <row r="1061" spans="1:3" x14ac:dyDescent="0.25">
      <c r="A1061" s="3" t="s">
        <v>10</v>
      </c>
      <c r="B1061" s="3" t="s">
        <v>485</v>
      </c>
      <c r="C1061" s="3" t="s">
        <v>703</v>
      </c>
    </row>
    <row r="1062" spans="1:3" x14ac:dyDescent="0.25">
      <c r="A1062" s="3" t="s">
        <v>14</v>
      </c>
      <c r="B1062" s="3" t="s">
        <v>486</v>
      </c>
      <c r="C1062" s="3" t="s">
        <v>914</v>
      </c>
    </row>
    <row r="1063" spans="1:3" x14ac:dyDescent="0.25">
      <c r="A1063" s="3" t="s">
        <v>14</v>
      </c>
      <c r="B1063" s="3" t="s">
        <v>548</v>
      </c>
      <c r="C1063" s="3" t="s">
        <v>704</v>
      </c>
    </row>
    <row r="1064" spans="1:3" x14ac:dyDescent="0.25">
      <c r="A1064" s="3" t="s">
        <v>20</v>
      </c>
      <c r="B1064" s="3" t="s">
        <v>487</v>
      </c>
      <c r="C1064" s="3" t="s">
        <v>915</v>
      </c>
    </row>
    <row r="1065" spans="1:3" x14ac:dyDescent="0.25">
      <c r="A1065" s="3" t="s">
        <v>20</v>
      </c>
      <c r="B1065" s="3" t="s">
        <v>487</v>
      </c>
      <c r="C1065" s="3" t="s">
        <v>705</v>
      </c>
    </row>
    <row r="1066" spans="1:3" x14ac:dyDescent="0.25">
      <c r="A1066" s="3" t="s">
        <v>28</v>
      </c>
      <c r="B1066" s="3" t="s">
        <v>487</v>
      </c>
      <c r="C1066" s="3" t="s">
        <v>915</v>
      </c>
    </row>
    <row r="1067" spans="1:3" x14ac:dyDescent="0.25">
      <c r="A1067" s="3" t="s">
        <v>28</v>
      </c>
      <c r="B1067" s="3" t="s">
        <v>487</v>
      </c>
      <c r="C1067" s="3" t="s">
        <v>705</v>
      </c>
    </row>
    <row r="1068" spans="1:3" x14ac:dyDescent="0.25">
      <c r="A1068" s="3" t="s">
        <v>22</v>
      </c>
      <c r="B1068" s="3" t="s">
        <v>487</v>
      </c>
      <c r="C1068" s="3" t="s">
        <v>915</v>
      </c>
    </row>
    <row r="1069" spans="1:3" x14ac:dyDescent="0.25">
      <c r="A1069" s="3" t="s">
        <v>22</v>
      </c>
      <c r="B1069" s="3" t="s">
        <v>487</v>
      </c>
      <c r="C1069" s="3" t="s">
        <v>705</v>
      </c>
    </row>
    <row r="1070" spans="1:3" x14ac:dyDescent="0.25">
      <c r="A1070" s="3" t="s">
        <v>23</v>
      </c>
      <c r="B1070" s="3" t="s">
        <v>487</v>
      </c>
      <c r="C1070" s="3" t="s">
        <v>915</v>
      </c>
    </row>
    <row r="1071" spans="1:3" x14ac:dyDescent="0.25">
      <c r="A1071" s="3" t="s">
        <v>23</v>
      </c>
      <c r="B1071" s="3" t="s">
        <v>487</v>
      </c>
      <c r="C1071" s="3" t="s">
        <v>705</v>
      </c>
    </row>
    <row r="1072" spans="1:3" x14ac:dyDescent="0.25">
      <c r="A1072" s="3" t="s">
        <v>7</v>
      </c>
      <c r="B1072" s="3" t="s">
        <v>488</v>
      </c>
      <c r="C1072" s="3" t="s">
        <v>916</v>
      </c>
    </row>
    <row r="1073" spans="1:3" x14ac:dyDescent="0.25">
      <c r="A1073" s="3" t="s">
        <v>7</v>
      </c>
      <c r="B1073" s="3" t="s">
        <v>488</v>
      </c>
      <c r="C1073" s="3" t="s">
        <v>706</v>
      </c>
    </row>
    <row r="1074" spans="1:3" x14ac:dyDescent="0.25">
      <c r="A1074" s="3" t="s">
        <v>28</v>
      </c>
      <c r="B1074" s="3" t="s">
        <v>488</v>
      </c>
      <c r="C1074" s="3" t="s">
        <v>916</v>
      </c>
    </row>
    <row r="1075" spans="1:3" x14ac:dyDescent="0.25">
      <c r="A1075" s="3" t="s">
        <v>28</v>
      </c>
      <c r="B1075" s="3" t="s">
        <v>488</v>
      </c>
      <c r="C1075" s="3" t="s">
        <v>706</v>
      </c>
    </row>
    <row r="1076" spans="1:3" x14ac:dyDescent="0.25">
      <c r="A1076" s="3" t="s">
        <v>16</v>
      </c>
      <c r="B1076" s="3" t="s">
        <v>489</v>
      </c>
      <c r="C1076" s="3" t="s">
        <v>917</v>
      </c>
    </row>
    <row r="1077" spans="1:3" x14ac:dyDescent="0.25">
      <c r="A1077" s="3" t="s">
        <v>16</v>
      </c>
      <c r="B1077" s="3" t="s">
        <v>489</v>
      </c>
      <c r="C1077" s="3" t="s">
        <v>707</v>
      </c>
    </row>
    <row r="1078" spans="1:3" x14ac:dyDescent="0.25">
      <c r="A1078" s="3" t="s">
        <v>56</v>
      </c>
      <c r="B1078" s="3" t="s">
        <v>489</v>
      </c>
      <c r="C1078" s="3" t="s">
        <v>917</v>
      </c>
    </row>
    <row r="1079" spans="1:3" x14ac:dyDescent="0.25">
      <c r="A1079" s="3" t="s">
        <v>56</v>
      </c>
      <c r="B1079" s="3" t="s">
        <v>489</v>
      </c>
      <c r="C1079" s="3" t="s">
        <v>707</v>
      </c>
    </row>
    <row r="1080" spans="1:3" x14ac:dyDescent="0.25">
      <c r="A1080" s="3" t="s">
        <v>28</v>
      </c>
      <c r="B1080" s="3" t="s">
        <v>490</v>
      </c>
      <c r="C1080" s="3" t="s">
        <v>918</v>
      </c>
    </row>
    <row r="1081" spans="1:3" x14ac:dyDescent="0.25">
      <c r="A1081" s="3" t="s">
        <v>28</v>
      </c>
      <c r="B1081" s="3" t="s">
        <v>490</v>
      </c>
      <c r="C1081" s="3" t="s">
        <v>708</v>
      </c>
    </row>
    <row r="1082" spans="1:3" x14ac:dyDescent="0.25">
      <c r="A1082" s="3" t="s">
        <v>16</v>
      </c>
      <c r="B1082" s="3" t="s">
        <v>491</v>
      </c>
      <c r="C1082" s="3" t="s">
        <v>919</v>
      </c>
    </row>
    <row r="1083" spans="1:3" x14ac:dyDescent="0.25">
      <c r="A1083" s="3" t="s">
        <v>16</v>
      </c>
      <c r="B1083" s="3" t="s">
        <v>491</v>
      </c>
      <c r="C1083" s="3" t="s">
        <v>709</v>
      </c>
    </row>
    <row r="1084" spans="1:3" x14ac:dyDescent="0.25">
      <c r="A1084" s="3" t="s">
        <v>14</v>
      </c>
      <c r="B1084" s="3" t="s">
        <v>491</v>
      </c>
      <c r="C1084" s="3" t="s">
        <v>919</v>
      </c>
    </row>
    <row r="1085" spans="1:3" x14ac:dyDescent="0.25">
      <c r="A1085" s="3" t="s">
        <v>14</v>
      </c>
      <c r="B1085" s="3" t="s">
        <v>491</v>
      </c>
      <c r="C1085" s="3" t="s">
        <v>709</v>
      </c>
    </row>
    <row r="1086" spans="1:3" x14ac:dyDescent="0.25">
      <c r="A1086" s="3" t="s">
        <v>10</v>
      </c>
      <c r="B1086" s="3" t="s">
        <v>492</v>
      </c>
      <c r="C1086" s="3" t="s">
        <v>920</v>
      </c>
    </row>
    <row r="1087" spans="1:3" x14ac:dyDescent="0.25">
      <c r="A1087" s="3" t="s">
        <v>10</v>
      </c>
      <c r="B1087" s="3" t="s">
        <v>492</v>
      </c>
      <c r="C1087" s="3" t="s">
        <v>710</v>
      </c>
    </row>
    <row r="1088" spans="1:3" x14ac:dyDescent="0.25">
      <c r="A1088" s="3" t="s">
        <v>7</v>
      </c>
      <c r="B1088" s="3" t="s">
        <v>493</v>
      </c>
      <c r="C1088" s="3" t="s">
        <v>1377</v>
      </c>
    </row>
    <row r="1089" spans="1:3" x14ac:dyDescent="0.25">
      <c r="A1089" s="3" t="s">
        <v>7</v>
      </c>
      <c r="B1089" s="3" t="s">
        <v>493</v>
      </c>
      <c r="C1089" s="3" t="s">
        <v>1378</v>
      </c>
    </row>
    <row r="1090" spans="1:3" x14ac:dyDescent="0.25">
      <c r="A1090" s="3" t="s">
        <v>14</v>
      </c>
      <c r="B1090" s="3" t="s">
        <v>494</v>
      </c>
      <c r="C1090" s="3" t="s">
        <v>921</v>
      </c>
    </row>
    <row r="1091" spans="1:3" x14ac:dyDescent="0.25">
      <c r="A1091" s="3" t="s">
        <v>14</v>
      </c>
      <c r="B1091" s="3" t="s">
        <v>494</v>
      </c>
      <c r="C1091" s="3" t="s">
        <v>711</v>
      </c>
    </row>
    <row r="1092" spans="1:3" x14ac:dyDescent="0.25">
      <c r="A1092" s="3" t="s">
        <v>16</v>
      </c>
      <c r="B1092" s="3" t="s">
        <v>494</v>
      </c>
      <c r="C1092" s="3" t="s">
        <v>921</v>
      </c>
    </row>
    <row r="1093" spans="1:3" x14ac:dyDescent="0.25">
      <c r="A1093" s="3" t="s">
        <v>16</v>
      </c>
      <c r="B1093" s="3" t="s">
        <v>494</v>
      </c>
      <c r="C1093" s="3" t="s">
        <v>711</v>
      </c>
    </row>
    <row r="1094" spans="1:3" x14ac:dyDescent="0.25">
      <c r="A1094" s="3" t="s">
        <v>23</v>
      </c>
      <c r="B1094" s="3" t="s">
        <v>495</v>
      </c>
      <c r="C1094" s="3" t="s">
        <v>1379</v>
      </c>
    </row>
    <row r="1095" spans="1:3" x14ac:dyDescent="0.25">
      <c r="A1095" s="3" t="s">
        <v>23</v>
      </c>
      <c r="B1095" s="3" t="s">
        <v>495</v>
      </c>
      <c r="C1095" s="3" t="s">
        <v>1380</v>
      </c>
    </row>
    <row r="1096" spans="1:3" x14ac:dyDescent="0.25">
      <c r="A1096" s="3" t="s">
        <v>5</v>
      </c>
      <c r="B1096" s="3" t="s">
        <v>496</v>
      </c>
      <c r="C1096" s="3" t="s">
        <v>1381</v>
      </c>
    </row>
    <row r="1097" spans="1:3" x14ac:dyDescent="0.25">
      <c r="A1097" s="3" t="s">
        <v>12</v>
      </c>
      <c r="B1097" s="3" t="s">
        <v>497</v>
      </c>
      <c r="C1097" s="3" t="s">
        <v>1382</v>
      </c>
    </row>
    <row r="1098" spans="1:3" x14ac:dyDescent="0.25">
      <c r="A1098" s="3" t="s">
        <v>12</v>
      </c>
      <c r="B1098" s="3" t="s">
        <v>497</v>
      </c>
      <c r="C1098" s="3" t="s">
        <v>1383</v>
      </c>
    </row>
    <row r="1099" spans="1:3" x14ac:dyDescent="0.25">
      <c r="A1099" s="3" t="s">
        <v>51</v>
      </c>
      <c r="B1099" s="3" t="s">
        <v>549</v>
      </c>
      <c r="C1099" s="3" t="s">
        <v>712</v>
      </c>
    </row>
    <row r="1100" spans="1:3" x14ac:dyDescent="0.25">
      <c r="A1100" s="3" t="s">
        <v>51</v>
      </c>
      <c r="B1100" s="3" t="s">
        <v>498</v>
      </c>
      <c r="C1100" s="3" t="s">
        <v>922</v>
      </c>
    </row>
    <row r="1101" spans="1:3" x14ac:dyDescent="0.25">
      <c r="A1101" s="3" t="s">
        <v>20</v>
      </c>
      <c r="B1101" s="3" t="s">
        <v>499</v>
      </c>
      <c r="C1101" s="3" t="s">
        <v>1384</v>
      </c>
    </row>
    <row r="1102" spans="1:3" x14ac:dyDescent="0.25">
      <c r="A1102" s="3" t="s">
        <v>20</v>
      </c>
      <c r="B1102" s="3" t="s">
        <v>499</v>
      </c>
      <c r="C1102" s="3" t="s">
        <v>1385</v>
      </c>
    </row>
    <row r="1103" spans="1:3" x14ac:dyDescent="0.25">
      <c r="A1103" s="3" t="s">
        <v>22</v>
      </c>
      <c r="B1103" s="3" t="s">
        <v>499</v>
      </c>
      <c r="C1103" s="3" t="s">
        <v>1384</v>
      </c>
    </row>
    <row r="1104" spans="1:3" x14ac:dyDescent="0.25">
      <c r="A1104" s="3" t="s">
        <v>22</v>
      </c>
      <c r="B1104" s="3" t="s">
        <v>499</v>
      </c>
      <c r="C1104" s="3" t="s">
        <v>1385</v>
      </c>
    </row>
    <row r="1105" spans="1:3" x14ac:dyDescent="0.25">
      <c r="A1105" s="3" t="s">
        <v>42</v>
      </c>
      <c r="B1105" s="3" t="s">
        <v>500</v>
      </c>
      <c r="C1105" s="3" t="s">
        <v>713</v>
      </c>
    </row>
    <row r="1106" spans="1:3" x14ac:dyDescent="0.25">
      <c r="A1106" s="3" t="s">
        <v>42</v>
      </c>
      <c r="B1106" s="3" t="s">
        <v>500</v>
      </c>
      <c r="C1106" s="3" t="s">
        <v>923</v>
      </c>
    </row>
    <row r="1107" spans="1:3" x14ac:dyDescent="0.25">
      <c r="A1107" s="3" t="s">
        <v>7</v>
      </c>
      <c r="B1107" s="3" t="s">
        <v>501</v>
      </c>
      <c r="C1107" s="3" t="s">
        <v>1386</v>
      </c>
    </row>
    <row r="1108" spans="1:3" x14ac:dyDescent="0.25">
      <c r="A1108" s="3" t="s">
        <v>7</v>
      </c>
      <c r="B1108" s="3" t="s">
        <v>501</v>
      </c>
      <c r="C1108" s="3" t="s">
        <v>1387</v>
      </c>
    </row>
    <row r="1109" spans="1:3" x14ac:dyDescent="0.25">
      <c r="A1109" s="3" t="s">
        <v>5</v>
      </c>
      <c r="B1109" s="3" t="s">
        <v>502</v>
      </c>
      <c r="C1109" s="3" t="s">
        <v>924</v>
      </c>
    </row>
    <row r="1110" spans="1:3" x14ac:dyDescent="0.25">
      <c r="A1110" s="3" t="s">
        <v>40</v>
      </c>
      <c r="B1110" s="3" t="s">
        <v>502</v>
      </c>
      <c r="C1110" s="3" t="s">
        <v>924</v>
      </c>
    </row>
    <row r="1111" spans="1:3" x14ac:dyDescent="0.25">
      <c r="A1111" s="3" t="s">
        <v>42</v>
      </c>
      <c r="B1111" s="3" t="s">
        <v>502</v>
      </c>
      <c r="C1111" s="3" t="s">
        <v>924</v>
      </c>
    </row>
    <row r="1112" spans="1:3" x14ac:dyDescent="0.25">
      <c r="A1112" s="3" t="s">
        <v>25</v>
      </c>
      <c r="B1112" s="3" t="s">
        <v>503</v>
      </c>
      <c r="C1112" s="3" t="s">
        <v>925</v>
      </c>
    </row>
    <row r="1113" spans="1:3" x14ac:dyDescent="0.25">
      <c r="A1113" s="3" t="s">
        <v>3</v>
      </c>
      <c r="B1113" s="3" t="s">
        <v>504</v>
      </c>
      <c r="C1113" s="3" t="s">
        <v>1388</v>
      </c>
    </row>
    <row r="1114" spans="1:3" x14ac:dyDescent="0.25">
      <c r="A1114" s="3" t="s">
        <v>12</v>
      </c>
      <c r="B1114" s="3" t="s">
        <v>505</v>
      </c>
      <c r="C1114" s="3" t="s">
        <v>1389</v>
      </c>
    </row>
    <row r="1115" spans="1:3" x14ac:dyDescent="0.25">
      <c r="A1115" s="3" t="s">
        <v>12</v>
      </c>
      <c r="B1115" s="3" t="s">
        <v>505</v>
      </c>
      <c r="C1115" s="3" t="s">
        <v>1390</v>
      </c>
    </row>
    <row r="1116" spans="1:3" x14ac:dyDescent="0.25">
      <c r="A1116" s="3" t="s">
        <v>20</v>
      </c>
      <c r="B1116" s="3" t="s">
        <v>506</v>
      </c>
      <c r="C1116" s="3" t="s">
        <v>714</v>
      </c>
    </row>
    <row r="1117" spans="1:3" x14ac:dyDescent="0.25">
      <c r="A1117" s="3" t="s">
        <v>20</v>
      </c>
      <c r="B1117" s="3" t="s">
        <v>506</v>
      </c>
      <c r="C1117" s="3" t="s">
        <v>926</v>
      </c>
    </row>
    <row r="1118" spans="1:3" x14ac:dyDescent="0.25">
      <c r="A1118" s="3" t="s">
        <v>22</v>
      </c>
      <c r="B1118" s="3" t="s">
        <v>506</v>
      </c>
      <c r="C1118" s="3" t="s">
        <v>714</v>
      </c>
    </row>
    <row r="1119" spans="1:3" x14ac:dyDescent="0.25">
      <c r="A1119" s="3" t="s">
        <v>22</v>
      </c>
      <c r="B1119" s="3" t="s">
        <v>506</v>
      </c>
      <c r="C1119" s="3" t="s">
        <v>926</v>
      </c>
    </row>
    <row r="1120" spans="1:3" x14ac:dyDescent="0.25">
      <c r="A1120" s="3" t="s">
        <v>46</v>
      </c>
      <c r="B1120" s="3" t="s">
        <v>506</v>
      </c>
      <c r="C1120" s="3" t="s">
        <v>714</v>
      </c>
    </row>
    <row r="1121" spans="1:3" x14ac:dyDescent="0.25">
      <c r="A1121" s="3" t="s">
        <v>46</v>
      </c>
      <c r="B1121" s="3" t="s">
        <v>506</v>
      </c>
      <c r="C1121" s="3" t="s">
        <v>926</v>
      </c>
    </row>
    <row r="1122" spans="1:3" x14ac:dyDescent="0.25">
      <c r="A1122" s="3" t="s">
        <v>14</v>
      </c>
      <c r="B1122" s="3" t="s">
        <v>507</v>
      </c>
      <c r="C1122" s="3" t="s">
        <v>927</v>
      </c>
    </row>
    <row r="1123" spans="1:3" x14ac:dyDescent="0.25">
      <c r="A1123" s="3" t="s">
        <v>14</v>
      </c>
      <c r="B1123" s="3" t="s">
        <v>507</v>
      </c>
      <c r="C1123" s="3" t="s">
        <v>715</v>
      </c>
    </row>
    <row r="1124" spans="1:3" x14ac:dyDescent="0.25">
      <c r="A1124" s="3" t="s">
        <v>5</v>
      </c>
      <c r="B1124" s="3" t="s">
        <v>508</v>
      </c>
      <c r="C1124" s="3" t="s">
        <v>1391</v>
      </c>
    </row>
    <row r="1125" spans="1:3" x14ac:dyDescent="0.25">
      <c r="A1125" s="3" t="s">
        <v>5</v>
      </c>
      <c r="B1125" s="3" t="s">
        <v>508</v>
      </c>
      <c r="C1125" s="3" t="s">
        <v>1392</v>
      </c>
    </row>
    <row r="1126" spans="1:3" x14ac:dyDescent="0.25">
      <c r="A1126" s="3" t="s">
        <v>28</v>
      </c>
      <c r="B1126" s="3" t="s">
        <v>509</v>
      </c>
      <c r="C1126" s="3" t="s">
        <v>928</v>
      </c>
    </row>
    <row r="1127" spans="1:3" x14ac:dyDescent="0.25">
      <c r="A1127" s="3" t="s">
        <v>28</v>
      </c>
      <c r="B1127" s="3" t="s">
        <v>509</v>
      </c>
      <c r="C1127" s="3" t="s">
        <v>716</v>
      </c>
    </row>
    <row r="1128" spans="1:3" x14ac:dyDescent="0.25">
      <c r="A1128" s="3" t="s">
        <v>16</v>
      </c>
      <c r="B1128" s="3" t="s">
        <v>510</v>
      </c>
      <c r="C1128" s="3" t="s">
        <v>1393</v>
      </c>
    </row>
    <row r="1129" spans="1:3" x14ac:dyDescent="0.25">
      <c r="A1129" s="3" t="s">
        <v>20</v>
      </c>
      <c r="B1129" s="3" t="s">
        <v>511</v>
      </c>
      <c r="C1129" s="3" t="s">
        <v>1394</v>
      </c>
    </row>
    <row r="1130" spans="1:3" x14ac:dyDescent="0.25">
      <c r="A1130" s="3" t="s">
        <v>20</v>
      </c>
      <c r="B1130" s="3" t="s">
        <v>511</v>
      </c>
      <c r="C1130" s="3" t="s">
        <v>1395</v>
      </c>
    </row>
    <row r="1131" spans="1:3" x14ac:dyDescent="0.25">
      <c r="A1131" s="3" t="s">
        <v>22</v>
      </c>
      <c r="B1131" s="3" t="s">
        <v>511</v>
      </c>
      <c r="C1131" s="3" t="s">
        <v>1394</v>
      </c>
    </row>
    <row r="1132" spans="1:3" x14ac:dyDescent="0.25">
      <c r="A1132" s="3" t="s">
        <v>22</v>
      </c>
      <c r="B1132" s="3" t="s">
        <v>511</v>
      </c>
      <c r="C1132" s="3" t="s">
        <v>1395</v>
      </c>
    </row>
    <row r="1133" spans="1:3" x14ac:dyDescent="0.25">
      <c r="A1133" s="3" t="s">
        <v>23</v>
      </c>
      <c r="B1133" s="3" t="s">
        <v>511</v>
      </c>
      <c r="C1133" s="3" t="s">
        <v>1394</v>
      </c>
    </row>
    <row r="1134" spans="1:3" x14ac:dyDescent="0.25">
      <c r="A1134" s="3" t="s">
        <v>23</v>
      </c>
      <c r="B1134" s="3" t="s">
        <v>511</v>
      </c>
      <c r="C1134" s="3" t="s">
        <v>1395</v>
      </c>
    </row>
    <row r="1135" spans="1:3" x14ac:dyDescent="0.25">
      <c r="A1135" s="3" t="s">
        <v>51</v>
      </c>
      <c r="B1135" s="3" t="s">
        <v>512</v>
      </c>
      <c r="C1135" s="3" t="s">
        <v>929</v>
      </c>
    </row>
    <row r="1136" spans="1:3" x14ac:dyDescent="0.25">
      <c r="A1136" s="3" t="s">
        <v>51</v>
      </c>
      <c r="B1136" s="3" t="s">
        <v>550</v>
      </c>
      <c r="C1136" s="3" t="s">
        <v>717</v>
      </c>
    </row>
    <row r="1137" spans="1:3" x14ac:dyDescent="0.25">
      <c r="A1137" s="3" t="s">
        <v>28</v>
      </c>
      <c r="B1137" s="3" t="s">
        <v>513</v>
      </c>
      <c r="C1137" s="3" t="s">
        <v>718</v>
      </c>
    </row>
    <row r="1138" spans="1:3" x14ac:dyDescent="0.25">
      <c r="A1138" s="3" t="s">
        <v>28</v>
      </c>
      <c r="B1138" s="3" t="s">
        <v>513</v>
      </c>
      <c r="C1138" s="3" t="s">
        <v>930</v>
      </c>
    </row>
    <row r="1139" spans="1:3" x14ac:dyDescent="0.25">
      <c r="A1139" s="3" t="s">
        <v>31</v>
      </c>
      <c r="B1139" s="3" t="s">
        <v>514</v>
      </c>
      <c r="C1139" s="3" t="s">
        <v>931</v>
      </c>
    </row>
    <row r="1140" spans="1:3" x14ac:dyDescent="0.25">
      <c r="A1140" s="3" t="s">
        <v>31</v>
      </c>
      <c r="B1140" s="3" t="s">
        <v>514</v>
      </c>
      <c r="C1140" s="3" t="s">
        <v>719</v>
      </c>
    </row>
    <row r="1141" spans="1:3" x14ac:dyDescent="0.25">
      <c r="A1141" s="3" t="s">
        <v>42</v>
      </c>
      <c r="B1141" s="3" t="s">
        <v>515</v>
      </c>
      <c r="C1141" s="3" t="s">
        <v>720</v>
      </c>
    </row>
    <row r="1142" spans="1:3" x14ac:dyDescent="0.25">
      <c r="A1142" s="3" t="s">
        <v>42</v>
      </c>
      <c r="B1142" s="3" t="s">
        <v>515</v>
      </c>
      <c r="C1142" s="3" t="s">
        <v>932</v>
      </c>
    </row>
    <row r="1143" spans="1:3" x14ac:dyDescent="0.25">
      <c r="A1143" s="3" t="s">
        <v>31</v>
      </c>
      <c r="B1143" s="3" t="s">
        <v>516</v>
      </c>
      <c r="C1143" s="3" t="s">
        <v>721</v>
      </c>
    </row>
    <row r="1144" spans="1:3" x14ac:dyDescent="0.25">
      <c r="A1144" s="3" t="s">
        <v>31</v>
      </c>
      <c r="B1144" s="3" t="s">
        <v>516</v>
      </c>
      <c r="C1144" s="3" t="s">
        <v>933</v>
      </c>
    </row>
    <row r="1145" spans="1:3" x14ac:dyDescent="0.25">
      <c r="A1145" s="3" t="s">
        <v>20</v>
      </c>
      <c r="B1145" s="3" t="s">
        <v>517</v>
      </c>
      <c r="C1145" s="3" t="s">
        <v>1396</v>
      </c>
    </row>
    <row r="1146" spans="1:3" x14ac:dyDescent="0.25">
      <c r="A1146" s="3" t="s">
        <v>20</v>
      </c>
      <c r="B1146" s="3" t="s">
        <v>517</v>
      </c>
      <c r="C1146" s="3" t="s">
        <v>1397</v>
      </c>
    </row>
    <row r="1147" spans="1:3" x14ac:dyDescent="0.25">
      <c r="A1147" s="3" t="s">
        <v>22</v>
      </c>
      <c r="B1147" s="3" t="s">
        <v>517</v>
      </c>
      <c r="C1147" s="3" t="s">
        <v>1396</v>
      </c>
    </row>
    <row r="1148" spans="1:3" x14ac:dyDescent="0.25">
      <c r="A1148" s="3" t="s">
        <v>22</v>
      </c>
      <c r="B1148" s="3" t="s">
        <v>517</v>
      </c>
      <c r="C1148" s="3" t="s">
        <v>1397</v>
      </c>
    </row>
    <row r="1149" spans="1:3" x14ac:dyDescent="0.25">
      <c r="A1149" s="3" t="s">
        <v>23</v>
      </c>
      <c r="B1149" s="3" t="s">
        <v>517</v>
      </c>
      <c r="C1149" s="3" t="s">
        <v>1396</v>
      </c>
    </row>
    <row r="1150" spans="1:3" x14ac:dyDescent="0.25">
      <c r="A1150" s="3" t="s">
        <v>23</v>
      </c>
      <c r="B1150" s="3" t="s">
        <v>517</v>
      </c>
      <c r="C1150" s="3" t="s">
        <v>1397</v>
      </c>
    </row>
    <row r="1151" spans="1:3" x14ac:dyDescent="0.25">
      <c r="A1151" s="3" t="s">
        <v>10</v>
      </c>
      <c r="B1151" s="3" t="s">
        <v>518</v>
      </c>
      <c r="C1151" s="3" t="s">
        <v>934</v>
      </c>
    </row>
    <row r="1152" spans="1:3" x14ac:dyDescent="0.25">
      <c r="A1152" s="3" t="s">
        <v>10</v>
      </c>
      <c r="B1152" s="3" t="s">
        <v>518</v>
      </c>
      <c r="C1152" s="3" t="s">
        <v>722</v>
      </c>
    </row>
    <row r="1153" spans="1:3" x14ac:dyDescent="0.25">
      <c r="A1153" s="3" t="s">
        <v>31</v>
      </c>
      <c r="B1153" s="3" t="s">
        <v>519</v>
      </c>
      <c r="C1153" s="3" t="s">
        <v>723</v>
      </c>
    </row>
    <row r="1154" spans="1:3" x14ac:dyDescent="0.25">
      <c r="A1154" s="3" t="s">
        <v>31</v>
      </c>
      <c r="B1154" s="3" t="s">
        <v>519</v>
      </c>
      <c r="C1154" s="3" t="s">
        <v>935</v>
      </c>
    </row>
    <row r="1155" spans="1:3" x14ac:dyDescent="0.25">
      <c r="A1155" s="3" t="s">
        <v>7</v>
      </c>
      <c r="B1155" s="3" t="s">
        <v>520</v>
      </c>
      <c r="C1155" s="3" t="s">
        <v>1398</v>
      </c>
    </row>
    <row r="1156" spans="1:3" x14ac:dyDescent="0.25">
      <c r="A1156" s="3" t="s">
        <v>7</v>
      </c>
      <c r="B1156" s="3" t="s">
        <v>520</v>
      </c>
      <c r="C1156" s="3" t="s">
        <v>724</v>
      </c>
    </row>
    <row r="1157" spans="1:3" x14ac:dyDescent="0.25">
      <c r="A1157" s="3" t="s">
        <v>51</v>
      </c>
      <c r="B1157" s="3" t="s">
        <v>521</v>
      </c>
      <c r="C1157" s="3" t="s">
        <v>936</v>
      </c>
    </row>
    <row r="1158" spans="1:3" x14ac:dyDescent="0.25">
      <c r="A1158" s="3" t="s">
        <v>51</v>
      </c>
      <c r="B1158" s="3" t="s">
        <v>521</v>
      </c>
      <c r="C1158" s="3" t="s">
        <v>725</v>
      </c>
    </row>
    <row r="1159" spans="1:3" x14ac:dyDescent="0.25">
      <c r="A1159" s="3" t="s">
        <v>16</v>
      </c>
      <c r="B1159" s="3" t="s">
        <v>522</v>
      </c>
      <c r="C1159" s="3" t="s">
        <v>1399</v>
      </c>
    </row>
    <row r="1160" spans="1:3" x14ac:dyDescent="0.25">
      <c r="A1160" s="3" t="s">
        <v>16</v>
      </c>
      <c r="B1160" s="3" t="s">
        <v>522</v>
      </c>
      <c r="C1160" s="3" t="s">
        <v>1400</v>
      </c>
    </row>
    <row r="1161" spans="1:3" x14ac:dyDescent="0.25">
      <c r="A1161" s="3" t="s">
        <v>40</v>
      </c>
      <c r="B1161" s="3" t="s">
        <v>523</v>
      </c>
      <c r="C1161" s="3" t="s">
        <v>937</v>
      </c>
    </row>
    <row r="1162" spans="1:3" x14ac:dyDescent="0.25">
      <c r="A1162" s="3" t="s">
        <v>42</v>
      </c>
      <c r="B1162" s="3" t="s">
        <v>523</v>
      </c>
      <c r="C1162" s="3" t="s">
        <v>937</v>
      </c>
    </row>
    <row r="1163" spans="1:3" x14ac:dyDescent="0.25">
      <c r="A1163" s="3" t="s">
        <v>28</v>
      </c>
      <c r="B1163" s="3" t="s">
        <v>524</v>
      </c>
      <c r="C1163" s="3" t="s">
        <v>726</v>
      </c>
    </row>
    <row r="1164" spans="1:3" x14ac:dyDescent="0.25">
      <c r="A1164" s="3" t="s">
        <v>28</v>
      </c>
      <c r="B1164" s="3" t="s">
        <v>524</v>
      </c>
      <c r="C1164" s="3" t="s">
        <v>938</v>
      </c>
    </row>
    <row r="1165" spans="1:3" x14ac:dyDescent="0.25">
      <c r="A1165" s="3" t="s">
        <v>23</v>
      </c>
      <c r="B1165" s="3" t="s">
        <v>525</v>
      </c>
      <c r="C1165" s="3" t="s">
        <v>1401</v>
      </c>
    </row>
    <row r="1166" spans="1:3" x14ac:dyDescent="0.25">
      <c r="A1166" s="3" t="s">
        <v>23</v>
      </c>
      <c r="B1166" s="3" t="s">
        <v>525</v>
      </c>
      <c r="C1166" s="3" t="s">
        <v>1402</v>
      </c>
    </row>
    <row r="1167" spans="1:3" x14ac:dyDescent="0.25">
      <c r="A1167" s="3" t="s">
        <v>20</v>
      </c>
      <c r="B1167" s="3" t="s">
        <v>526</v>
      </c>
      <c r="C1167" s="3" t="s">
        <v>1403</v>
      </c>
    </row>
    <row r="1168" spans="1:3" x14ac:dyDescent="0.25">
      <c r="A1168" s="3" t="s">
        <v>20</v>
      </c>
      <c r="B1168" s="3" t="s">
        <v>526</v>
      </c>
      <c r="C1168" s="3" t="s">
        <v>1404</v>
      </c>
    </row>
    <row r="1169" spans="1:3" x14ac:dyDescent="0.25">
      <c r="A1169" s="3" t="s">
        <v>22</v>
      </c>
      <c r="B1169" s="3" t="s">
        <v>526</v>
      </c>
      <c r="C1169" s="3" t="s">
        <v>1403</v>
      </c>
    </row>
    <row r="1170" spans="1:3" x14ac:dyDescent="0.25">
      <c r="A1170" s="3" t="s">
        <v>22</v>
      </c>
      <c r="B1170" s="3" t="s">
        <v>526</v>
      </c>
      <c r="C1170" s="3" t="s">
        <v>1404</v>
      </c>
    </row>
    <row r="1171" spans="1:3" x14ac:dyDescent="0.25">
      <c r="A1171" s="3" t="s">
        <v>23</v>
      </c>
      <c r="B1171" s="3" t="s">
        <v>526</v>
      </c>
      <c r="C1171" s="3" t="s">
        <v>1403</v>
      </c>
    </row>
    <row r="1172" spans="1:3" x14ac:dyDescent="0.25">
      <c r="A1172" s="3" t="s">
        <v>23</v>
      </c>
      <c r="B1172" s="3" t="s">
        <v>526</v>
      </c>
      <c r="C1172" s="3" t="s">
        <v>1404</v>
      </c>
    </row>
    <row r="1173" spans="1:3" x14ac:dyDescent="0.25">
      <c r="A1173" s="3" t="s">
        <v>16</v>
      </c>
      <c r="B1173" s="3" t="s">
        <v>527</v>
      </c>
      <c r="C1173" s="3" t="s">
        <v>1405</v>
      </c>
    </row>
    <row r="1174" spans="1:3" x14ac:dyDescent="0.25">
      <c r="A1174" s="3" t="s">
        <v>16</v>
      </c>
      <c r="B1174" s="3" t="s">
        <v>528</v>
      </c>
      <c r="C1174" s="3" t="s">
        <v>1406</v>
      </c>
    </row>
    <row r="1175" spans="1:3" x14ac:dyDescent="0.25">
      <c r="A1175" s="3" t="s">
        <v>16</v>
      </c>
      <c r="B1175" s="3" t="s">
        <v>528</v>
      </c>
      <c r="C1175" s="3" t="s">
        <v>1407</v>
      </c>
    </row>
    <row r="1176" spans="1:3" x14ac:dyDescent="0.25">
      <c r="A1176" s="3" t="s">
        <v>12</v>
      </c>
      <c r="B1176" s="3" t="s">
        <v>529</v>
      </c>
      <c r="C1176" s="3" t="s">
        <v>1408</v>
      </c>
    </row>
    <row r="1177" spans="1:3" x14ac:dyDescent="0.25">
      <c r="A1177" s="3" t="s">
        <v>12</v>
      </c>
      <c r="B1177" s="3" t="s">
        <v>529</v>
      </c>
      <c r="C1177" s="3" t="s">
        <v>1409</v>
      </c>
    </row>
    <row r="1178" spans="1:3" x14ac:dyDescent="0.25">
      <c r="A1178" s="3" t="s">
        <v>18</v>
      </c>
      <c r="B1178" s="3" t="s">
        <v>530</v>
      </c>
      <c r="C1178" s="3" t="s">
        <v>1410</v>
      </c>
    </row>
    <row r="1179" spans="1:3" x14ac:dyDescent="0.25">
      <c r="A1179" s="3" t="s">
        <v>18</v>
      </c>
      <c r="B1179" s="3" t="s">
        <v>530</v>
      </c>
      <c r="C1179" s="3" t="s">
        <v>1411</v>
      </c>
    </row>
    <row r="1180" spans="1:3" x14ac:dyDescent="0.25">
      <c r="A1180" s="3" t="s">
        <v>42</v>
      </c>
      <c r="B1180" s="3" t="s">
        <v>531</v>
      </c>
      <c r="C1180" s="3" t="s">
        <v>727</v>
      </c>
    </row>
    <row r="1181" spans="1:3" x14ac:dyDescent="0.25">
      <c r="A1181" s="3" t="s">
        <v>42</v>
      </c>
      <c r="B1181" s="3" t="s">
        <v>531</v>
      </c>
      <c r="C1181" s="3" t="s">
        <v>939</v>
      </c>
    </row>
    <row r="1182" spans="1:3" x14ac:dyDescent="0.25">
      <c r="A1182" s="3" t="s">
        <v>3</v>
      </c>
      <c r="B1182" s="3" t="s">
        <v>532</v>
      </c>
      <c r="C1182" s="3" t="s">
        <v>1412</v>
      </c>
    </row>
    <row r="1183" spans="1:3" x14ac:dyDescent="0.25">
      <c r="A1183" s="3" t="s">
        <v>3</v>
      </c>
      <c r="B1183" s="3" t="s">
        <v>532</v>
      </c>
      <c r="C1183" s="3" t="s">
        <v>1413</v>
      </c>
    </row>
    <row r="1184" spans="1:3" x14ac:dyDescent="0.25">
      <c r="A1184" s="3" t="s">
        <v>20</v>
      </c>
      <c r="B1184" s="3" t="s">
        <v>533</v>
      </c>
      <c r="C1184" s="3" t="s">
        <v>1414</v>
      </c>
    </row>
    <row r="1185" spans="1:3" x14ac:dyDescent="0.25">
      <c r="A1185" s="3" t="s">
        <v>20</v>
      </c>
      <c r="B1185" s="3" t="s">
        <v>533</v>
      </c>
      <c r="C1185" s="3" t="s">
        <v>1415</v>
      </c>
    </row>
    <row r="1186" spans="1:3" x14ac:dyDescent="0.25">
      <c r="A1186" s="3" t="s">
        <v>22</v>
      </c>
      <c r="B1186" s="3" t="s">
        <v>533</v>
      </c>
      <c r="C1186" s="3" t="s">
        <v>1414</v>
      </c>
    </row>
    <row r="1187" spans="1:3" x14ac:dyDescent="0.25">
      <c r="A1187" s="3" t="s">
        <v>22</v>
      </c>
      <c r="B1187" s="3" t="s">
        <v>533</v>
      </c>
      <c r="C1187" s="3" t="s">
        <v>1415</v>
      </c>
    </row>
    <row r="1188" spans="1:3" x14ac:dyDescent="0.25">
      <c r="A1188" s="3" t="s">
        <v>23</v>
      </c>
      <c r="B1188" s="3" t="s">
        <v>533</v>
      </c>
      <c r="C1188" s="3" t="s">
        <v>1414</v>
      </c>
    </row>
    <row r="1189" spans="1:3" x14ac:dyDescent="0.25">
      <c r="A1189" s="3" t="s">
        <v>23</v>
      </c>
      <c r="B1189" s="3" t="s">
        <v>533</v>
      </c>
      <c r="C1189" s="3" t="s">
        <v>1415</v>
      </c>
    </row>
    <row r="1190" spans="1:3" x14ac:dyDescent="0.25">
      <c r="A1190" s="3" t="s">
        <v>86</v>
      </c>
      <c r="B1190" s="3" t="s">
        <v>534</v>
      </c>
      <c r="C1190" s="3" t="s">
        <v>1416</v>
      </c>
    </row>
    <row r="1191" spans="1:3" x14ac:dyDescent="0.25">
      <c r="A1191" s="3" t="s">
        <v>86</v>
      </c>
      <c r="B1191" s="3" t="s">
        <v>534</v>
      </c>
      <c r="C1191" s="3" t="s">
        <v>1417</v>
      </c>
    </row>
    <row r="1192" spans="1:3" x14ac:dyDescent="0.25">
      <c r="A1192" s="3" t="s">
        <v>3</v>
      </c>
      <c r="B1192" s="3" t="s">
        <v>534</v>
      </c>
      <c r="C1192" s="3" t="s">
        <v>1416</v>
      </c>
    </row>
    <row r="1193" spans="1:3" x14ac:dyDescent="0.25">
      <c r="A1193" s="3" t="s">
        <v>3</v>
      </c>
      <c r="B1193" s="3" t="s">
        <v>534</v>
      </c>
      <c r="C1193" s="3" t="s">
        <v>1417</v>
      </c>
    </row>
    <row r="1194" spans="1:3" x14ac:dyDescent="0.25">
      <c r="A1194" s="3" t="s">
        <v>1418</v>
      </c>
      <c r="B1194" s="3" t="s">
        <v>1419</v>
      </c>
      <c r="C1194" s="3" t="s">
        <v>1431</v>
      </c>
    </row>
    <row r="1195" spans="1:3" x14ac:dyDescent="0.25">
      <c r="A1195" s="3" t="s">
        <v>1418</v>
      </c>
      <c r="B1195" s="3" t="s">
        <v>1419</v>
      </c>
      <c r="C1195" s="3" t="s">
        <v>1432</v>
      </c>
    </row>
    <row r="1196" spans="1:3" x14ac:dyDescent="0.25">
      <c r="A1196" s="3" t="s">
        <v>1418</v>
      </c>
      <c r="B1196" s="3" t="s">
        <v>181</v>
      </c>
      <c r="C1196" s="3" t="s">
        <v>1433</v>
      </c>
    </row>
    <row r="1197" spans="1:3" x14ac:dyDescent="0.25">
      <c r="A1197" s="3" t="s">
        <v>1418</v>
      </c>
      <c r="B1197" s="3" t="s">
        <v>181</v>
      </c>
      <c r="C1197" s="3" t="s">
        <v>1434</v>
      </c>
    </row>
    <row r="1198" spans="1:3" x14ac:dyDescent="0.25">
      <c r="A1198" s="3" t="s">
        <v>1418</v>
      </c>
      <c r="B1198" s="3" t="s">
        <v>1420</v>
      </c>
      <c r="C1198" s="3" t="s">
        <v>1435</v>
      </c>
    </row>
    <row r="1199" spans="1:3" x14ac:dyDescent="0.25">
      <c r="A1199" s="3" t="s">
        <v>1418</v>
      </c>
      <c r="B1199" s="3" t="s">
        <v>1421</v>
      </c>
      <c r="C1199" s="3" t="s">
        <v>1436</v>
      </c>
    </row>
    <row r="1200" spans="1:3" x14ac:dyDescent="0.25">
      <c r="A1200" s="3" t="s">
        <v>1418</v>
      </c>
      <c r="B1200" s="3" t="s">
        <v>1421</v>
      </c>
      <c r="C1200" s="3" t="s">
        <v>1437</v>
      </c>
    </row>
    <row r="1201" spans="1:3" x14ac:dyDescent="0.25">
      <c r="A1201" s="3" t="s">
        <v>1418</v>
      </c>
      <c r="B1201" s="3" t="s">
        <v>1422</v>
      </c>
      <c r="C1201" s="3" t="s">
        <v>1438</v>
      </c>
    </row>
    <row r="1202" spans="1:3" x14ac:dyDescent="0.25">
      <c r="A1202" s="3" t="s">
        <v>1418</v>
      </c>
      <c r="B1202" s="3" t="s">
        <v>1422</v>
      </c>
      <c r="C1202" s="3" t="s">
        <v>1439</v>
      </c>
    </row>
    <row r="1203" spans="1:3" x14ac:dyDescent="0.25">
      <c r="A1203" s="3" t="s">
        <v>1418</v>
      </c>
      <c r="B1203" s="3" t="s">
        <v>1423</v>
      </c>
      <c r="C1203" s="3" t="s">
        <v>1440</v>
      </c>
    </row>
    <row r="1204" spans="1:3" x14ac:dyDescent="0.25">
      <c r="A1204" s="3" t="s">
        <v>1418</v>
      </c>
      <c r="B1204" s="3" t="s">
        <v>1423</v>
      </c>
      <c r="C1204" s="3" t="s">
        <v>1441</v>
      </c>
    </row>
    <row r="1205" spans="1:3" x14ac:dyDescent="0.25">
      <c r="A1205" s="3" t="s">
        <v>1418</v>
      </c>
      <c r="B1205" s="3" t="s">
        <v>1424</v>
      </c>
      <c r="C1205" s="3" t="s">
        <v>1442</v>
      </c>
    </row>
    <row r="1206" spans="1:3" x14ac:dyDescent="0.25">
      <c r="A1206" s="3" t="s">
        <v>1418</v>
      </c>
      <c r="B1206" s="3" t="s">
        <v>1424</v>
      </c>
      <c r="C1206" s="3" t="s">
        <v>1443</v>
      </c>
    </row>
    <row r="1207" spans="1:3" x14ac:dyDescent="0.25">
      <c r="A1207" s="3" t="s">
        <v>1418</v>
      </c>
      <c r="B1207" s="3" t="s">
        <v>1425</v>
      </c>
      <c r="C1207" s="3" t="s">
        <v>1444</v>
      </c>
    </row>
    <row r="1208" spans="1:3" x14ac:dyDescent="0.25">
      <c r="A1208" s="3" t="s">
        <v>1418</v>
      </c>
      <c r="B1208" s="3" t="s">
        <v>1425</v>
      </c>
      <c r="C1208" s="3" t="s">
        <v>1445</v>
      </c>
    </row>
    <row r="1209" spans="1:3" x14ac:dyDescent="0.25">
      <c r="A1209" s="3" t="s">
        <v>1418</v>
      </c>
      <c r="B1209" s="3" t="s">
        <v>1426</v>
      </c>
      <c r="C1209" s="3" t="s">
        <v>1446</v>
      </c>
    </row>
    <row r="1210" spans="1:3" x14ac:dyDescent="0.25">
      <c r="A1210" s="3" t="s">
        <v>1418</v>
      </c>
      <c r="B1210" s="3" t="s">
        <v>1426</v>
      </c>
      <c r="C1210" s="3" t="s">
        <v>1447</v>
      </c>
    </row>
    <row r="1211" spans="1:3" x14ac:dyDescent="0.25">
      <c r="A1211" s="3" t="s">
        <v>1418</v>
      </c>
      <c r="B1211" s="3" t="s">
        <v>1427</v>
      </c>
      <c r="C1211" s="3" t="s">
        <v>1448</v>
      </c>
    </row>
    <row r="1212" spans="1:3" x14ac:dyDescent="0.25">
      <c r="A1212" s="3" t="s">
        <v>1418</v>
      </c>
      <c r="B1212" s="3" t="s">
        <v>1427</v>
      </c>
      <c r="C1212" s="3" t="s">
        <v>1449</v>
      </c>
    </row>
    <row r="1213" spans="1:3" x14ac:dyDescent="0.25">
      <c r="A1213" s="3" t="s">
        <v>1418</v>
      </c>
      <c r="B1213" s="3" t="s">
        <v>1428</v>
      </c>
      <c r="C1213" s="3" t="s">
        <v>1450</v>
      </c>
    </row>
    <row r="1214" spans="1:3" x14ac:dyDescent="0.25">
      <c r="A1214" s="3" t="s">
        <v>1418</v>
      </c>
      <c r="B1214" s="3" t="s">
        <v>1428</v>
      </c>
      <c r="C1214" s="3" t="s">
        <v>1451</v>
      </c>
    </row>
    <row r="1215" spans="1:3" x14ac:dyDescent="0.25">
      <c r="A1215" s="3" t="s">
        <v>1418</v>
      </c>
      <c r="B1215" s="3" t="s">
        <v>1429</v>
      </c>
      <c r="C1215" s="3" t="s">
        <v>1452</v>
      </c>
    </row>
    <row r="1216" spans="1:3" x14ac:dyDescent="0.25">
      <c r="A1216" s="3" t="s">
        <v>1418</v>
      </c>
      <c r="B1216" s="3" t="s">
        <v>1429</v>
      </c>
      <c r="C1216" s="3" t="s">
        <v>1453</v>
      </c>
    </row>
    <row r="1217" spans="1:3" x14ac:dyDescent="0.25">
      <c r="A1217" s="3" t="s">
        <v>1418</v>
      </c>
      <c r="B1217" s="3" t="s">
        <v>1430</v>
      </c>
      <c r="C1217" s="3" t="s">
        <v>1454</v>
      </c>
    </row>
    <row r="1218" spans="1:3" x14ac:dyDescent="0.25">
      <c r="A1218" s="3" t="s">
        <v>1418</v>
      </c>
      <c r="B1218" s="3" t="s">
        <v>1430</v>
      </c>
      <c r="C1218" s="3" t="s">
        <v>1455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7"/>
  <sheetViews>
    <sheetView zoomScale="115" zoomScaleNormal="115" workbookViewId="0">
      <selection activeCell="F5" sqref="F5"/>
    </sheetView>
  </sheetViews>
  <sheetFormatPr defaultRowHeight="15" x14ac:dyDescent="0.25"/>
  <cols>
    <col min="1" max="1" width="33.140625" bestFit="1" customWidth="1"/>
    <col min="2" max="2" width="25.28515625" style="2" bestFit="1" customWidth="1"/>
    <col min="3" max="3" width="24" bestFit="1" customWidth="1"/>
    <col min="5" max="5" width="28.85546875" bestFit="1" customWidth="1"/>
    <col min="7" max="7" width="21.7109375" bestFit="1" customWidth="1"/>
  </cols>
  <sheetData>
    <row r="1" spans="1:7" x14ac:dyDescent="0.25">
      <c r="A1" s="1" t="s">
        <v>561</v>
      </c>
      <c r="B1" s="1" t="s">
        <v>560</v>
      </c>
      <c r="C1" s="1" t="s">
        <v>559</v>
      </c>
      <c r="D1" s="5"/>
      <c r="E1" s="1" t="s">
        <v>1483</v>
      </c>
      <c r="G1" s="6" t="s">
        <v>1486</v>
      </c>
    </row>
    <row r="2" spans="1:7" x14ac:dyDescent="0.25">
      <c r="A2" s="3" t="s">
        <v>555</v>
      </c>
      <c r="B2" s="4" t="s">
        <v>14</v>
      </c>
      <c r="C2" s="3" t="s">
        <v>507</v>
      </c>
      <c r="E2" s="3" t="s">
        <v>507</v>
      </c>
      <c r="G2" s="4" t="s">
        <v>86</v>
      </c>
    </row>
    <row r="3" spans="1:7" x14ac:dyDescent="0.25">
      <c r="A3" s="3" t="s">
        <v>555</v>
      </c>
      <c r="B3" s="4" t="s">
        <v>14</v>
      </c>
      <c r="C3" s="3" t="s">
        <v>247</v>
      </c>
      <c r="E3" s="3" t="s">
        <v>247</v>
      </c>
      <c r="G3" s="4" t="s">
        <v>79</v>
      </c>
    </row>
    <row r="4" spans="1:7" x14ac:dyDescent="0.25">
      <c r="A4" s="3" t="s">
        <v>555</v>
      </c>
      <c r="B4" s="4" t="s">
        <v>51</v>
      </c>
      <c r="C4" s="3" t="s">
        <v>154</v>
      </c>
      <c r="E4" s="3" t="s">
        <v>154</v>
      </c>
      <c r="G4" s="4" t="s">
        <v>22</v>
      </c>
    </row>
    <row r="5" spans="1:7" x14ac:dyDescent="0.25">
      <c r="A5" s="3" t="s">
        <v>555</v>
      </c>
      <c r="B5" s="4" t="s">
        <v>14</v>
      </c>
      <c r="C5" s="3" t="s">
        <v>88</v>
      </c>
      <c r="E5" s="3" t="s">
        <v>88</v>
      </c>
      <c r="G5" s="4" t="s">
        <v>12</v>
      </c>
    </row>
    <row r="6" spans="1:7" x14ac:dyDescent="0.25">
      <c r="A6" s="3" t="s">
        <v>556</v>
      </c>
      <c r="B6" s="4" t="s">
        <v>16</v>
      </c>
      <c r="C6" s="3" t="s">
        <v>88</v>
      </c>
      <c r="E6" s="3" t="s">
        <v>384</v>
      </c>
      <c r="G6" s="4" t="s">
        <v>3</v>
      </c>
    </row>
    <row r="7" spans="1:7" x14ac:dyDescent="0.25">
      <c r="A7" s="3" t="s">
        <v>553</v>
      </c>
      <c r="B7" s="4" t="s">
        <v>22</v>
      </c>
      <c r="C7" s="3" t="s">
        <v>384</v>
      </c>
      <c r="E7" s="3" t="s">
        <v>1429</v>
      </c>
      <c r="G7" s="4" t="s">
        <v>110</v>
      </c>
    </row>
    <row r="8" spans="1:7" x14ac:dyDescent="0.25">
      <c r="A8" s="3" t="s">
        <v>555</v>
      </c>
      <c r="B8" s="4" t="s">
        <v>83</v>
      </c>
      <c r="C8" s="3" t="s">
        <v>176</v>
      </c>
      <c r="E8" s="3" t="s">
        <v>1422</v>
      </c>
      <c r="G8" s="4" t="s">
        <v>28</v>
      </c>
    </row>
    <row r="9" spans="1:7" x14ac:dyDescent="0.25">
      <c r="A9" s="3" t="s">
        <v>555</v>
      </c>
      <c r="B9" s="4" t="s">
        <v>42</v>
      </c>
      <c r="C9" s="3" t="s">
        <v>405</v>
      </c>
      <c r="E9" s="3" t="s">
        <v>176</v>
      </c>
      <c r="G9" s="4" t="s">
        <v>29</v>
      </c>
    </row>
    <row r="10" spans="1:7" x14ac:dyDescent="0.25">
      <c r="A10" s="3" t="s">
        <v>553</v>
      </c>
      <c r="B10" s="4" t="s">
        <v>22</v>
      </c>
      <c r="C10" s="3" t="s">
        <v>241</v>
      </c>
      <c r="E10" s="3" t="s">
        <v>405</v>
      </c>
      <c r="G10" s="4" t="s">
        <v>7</v>
      </c>
    </row>
    <row r="11" spans="1:7" x14ac:dyDescent="0.25">
      <c r="A11" s="3" t="s">
        <v>553</v>
      </c>
      <c r="B11" s="4" t="s">
        <v>23</v>
      </c>
      <c r="C11" s="3" t="s">
        <v>241</v>
      </c>
      <c r="E11" s="3" t="s">
        <v>241</v>
      </c>
      <c r="G11" s="4" t="s">
        <v>31</v>
      </c>
    </row>
    <row r="12" spans="1:7" x14ac:dyDescent="0.25">
      <c r="A12" s="3" t="s">
        <v>553</v>
      </c>
      <c r="B12" s="4" t="s">
        <v>22</v>
      </c>
      <c r="C12" s="3" t="s">
        <v>102</v>
      </c>
      <c r="E12" s="3" t="s">
        <v>102</v>
      </c>
      <c r="G12" s="4" t="s">
        <v>1485</v>
      </c>
    </row>
    <row r="13" spans="1:7" x14ac:dyDescent="0.25">
      <c r="A13" s="3" t="s">
        <v>553</v>
      </c>
      <c r="B13" s="4" t="s">
        <v>23</v>
      </c>
      <c r="C13" s="3" t="s">
        <v>102</v>
      </c>
      <c r="E13" s="3" t="s">
        <v>495</v>
      </c>
      <c r="G13" s="4" t="s">
        <v>217</v>
      </c>
    </row>
    <row r="14" spans="1:7" x14ac:dyDescent="0.25">
      <c r="A14" s="3" t="s">
        <v>553</v>
      </c>
      <c r="B14" s="4" t="s">
        <v>23</v>
      </c>
      <c r="C14" s="3" t="s">
        <v>495</v>
      </c>
      <c r="E14" s="3" t="s">
        <v>179</v>
      </c>
      <c r="G14" s="4" t="s">
        <v>18</v>
      </c>
    </row>
    <row r="15" spans="1:7" x14ac:dyDescent="0.25">
      <c r="A15" s="3" t="s">
        <v>557</v>
      </c>
      <c r="B15" s="4" t="s">
        <v>12</v>
      </c>
      <c r="C15" s="3" t="s">
        <v>179</v>
      </c>
      <c r="E15" s="3" t="s">
        <v>34</v>
      </c>
      <c r="G15" s="4" t="s">
        <v>14</v>
      </c>
    </row>
    <row r="16" spans="1:7" x14ac:dyDescent="0.25">
      <c r="A16" s="3" t="s">
        <v>556</v>
      </c>
      <c r="B16" s="4" t="s">
        <v>3</v>
      </c>
      <c r="C16" s="3" t="s">
        <v>34</v>
      </c>
      <c r="E16" s="3" t="s">
        <v>147</v>
      </c>
      <c r="G16" s="4" t="s">
        <v>5</v>
      </c>
    </row>
    <row r="17" spans="1:7" x14ac:dyDescent="0.25">
      <c r="A17" s="3" t="s">
        <v>556</v>
      </c>
      <c r="B17" s="4" t="s">
        <v>3</v>
      </c>
      <c r="C17" s="3" t="s">
        <v>147</v>
      </c>
      <c r="E17" s="3" t="s">
        <v>127</v>
      </c>
      <c r="G17" s="4" t="s">
        <v>25</v>
      </c>
    </row>
    <row r="18" spans="1:7" x14ac:dyDescent="0.25">
      <c r="A18" s="3" t="s">
        <v>556</v>
      </c>
      <c r="B18" s="4" t="s">
        <v>18</v>
      </c>
      <c r="C18" s="3" t="s">
        <v>147</v>
      </c>
      <c r="E18" s="3" t="s">
        <v>1425</v>
      </c>
      <c r="G18" s="4" t="s">
        <v>83</v>
      </c>
    </row>
    <row r="19" spans="1:7" x14ac:dyDescent="0.25">
      <c r="A19" s="3" t="s">
        <v>556</v>
      </c>
      <c r="B19" s="4" t="s">
        <v>3</v>
      </c>
      <c r="C19" s="3" t="s">
        <v>127</v>
      </c>
      <c r="E19" s="3" t="s">
        <v>142</v>
      </c>
      <c r="G19" s="4" t="s">
        <v>56</v>
      </c>
    </row>
    <row r="20" spans="1:7" x14ac:dyDescent="0.25">
      <c r="A20" s="3" t="s">
        <v>556</v>
      </c>
      <c r="B20" s="4" t="s">
        <v>18</v>
      </c>
      <c r="C20" s="3" t="s">
        <v>127</v>
      </c>
      <c r="E20" s="3" t="s">
        <v>148</v>
      </c>
      <c r="G20" s="4" t="s">
        <v>51</v>
      </c>
    </row>
    <row r="21" spans="1:7" x14ac:dyDescent="0.25">
      <c r="A21" s="3" t="s">
        <v>551</v>
      </c>
      <c r="B21" s="4" t="s">
        <v>7</v>
      </c>
      <c r="C21" s="3" t="s">
        <v>142</v>
      </c>
      <c r="E21" s="3" t="s">
        <v>17</v>
      </c>
      <c r="G21" s="4" t="s">
        <v>42</v>
      </c>
    </row>
    <row r="22" spans="1:7" x14ac:dyDescent="0.25">
      <c r="A22" s="3" t="s">
        <v>552</v>
      </c>
      <c r="B22" s="4" t="s">
        <v>31</v>
      </c>
      <c r="C22" s="3" t="s">
        <v>148</v>
      </c>
      <c r="E22" s="3" t="s">
        <v>293</v>
      </c>
      <c r="G22" s="4" t="s">
        <v>10</v>
      </c>
    </row>
    <row r="23" spans="1:7" x14ac:dyDescent="0.25">
      <c r="A23" s="3" t="s">
        <v>556</v>
      </c>
      <c r="B23" s="4" t="s">
        <v>16</v>
      </c>
      <c r="C23" s="3" t="s">
        <v>17</v>
      </c>
      <c r="E23" s="3" t="s">
        <v>528</v>
      </c>
      <c r="G23" s="4" t="s">
        <v>62</v>
      </c>
    </row>
    <row r="24" spans="1:7" x14ac:dyDescent="0.25">
      <c r="A24" s="3" t="s">
        <v>556</v>
      </c>
      <c r="B24" s="4" t="s">
        <v>16</v>
      </c>
      <c r="C24" s="3" t="s">
        <v>293</v>
      </c>
      <c r="E24" s="3" t="s">
        <v>296</v>
      </c>
      <c r="G24" s="4" t="s">
        <v>46</v>
      </c>
    </row>
    <row r="25" spans="1:7" x14ac:dyDescent="0.25">
      <c r="A25" s="3" t="s">
        <v>556</v>
      </c>
      <c r="B25" s="4" t="s">
        <v>16</v>
      </c>
      <c r="C25" s="3" t="s">
        <v>528</v>
      </c>
      <c r="E25" s="3" t="s">
        <v>211</v>
      </c>
      <c r="G25" s="4" t="s">
        <v>16</v>
      </c>
    </row>
    <row r="26" spans="1:7" x14ac:dyDescent="0.25">
      <c r="A26" s="3" t="s">
        <v>556</v>
      </c>
      <c r="B26" s="4" t="s">
        <v>16</v>
      </c>
      <c r="C26" s="3" t="s">
        <v>296</v>
      </c>
      <c r="E26" s="3" t="s">
        <v>355</v>
      </c>
      <c r="G26" s="4" t="s">
        <v>23</v>
      </c>
    </row>
    <row r="27" spans="1:7" x14ac:dyDescent="0.25">
      <c r="A27" s="3" t="s">
        <v>556</v>
      </c>
      <c r="B27" s="4" t="s">
        <v>16</v>
      </c>
      <c r="C27" s="3" t="s">
        <v>211</v>
      </c>
      <c r="E27" s="3" t="s">
        <v>522</v>
      </c>
      <c r="G27" s="4" t="s">
        <v>20</v>
      </c>
    </row>
    <row r="28" spans="1:7" x14ac:dyDescent="0.25">
      <c r="A28" s="3" t="s">
        <v>556</v>
      </c>
      <c r="B28" s="4" t="s">
        <v>16</v>
      </c>
      <c r="C28" s="3" t="s">
        <v>355</v>
      </c>
      <c r="E28" s="3" t="s">
        <v>315</v>
      </c>
      <c r="G28" s="4" t="s">
        <v>1484</v>
      </c>
    </row>
    <row r="29" spans="1:7" x14ac:dyDescent="0.25">
      <c r="A29" s="3" t="s">
        <v>556</v>
      </c>
      <c r="B29" s="4" t="s">
        <v>16</v>
      </c>
      <c r="C29" s="3" t="s">
        <v>522</v>
      </c>
      <c r="E29" s="3" t="s">
        <v>281</v>
      </c>
      <c r="G29" s="4" t="s">
        <v>1487</v>
      </c>
    </row>
    <row r="30" spans="1:7" ht="17.25" x14ac:dyDescent="0.3">
      <c r="A30" s="3" t="s">
        <v>556</v>
      </c>
      <c r="B30" s="4" t="s">
        <v>16</v>
      </c>
      <c r="C30" s="3" t="s">
        <v>315</v>
      </c>
      <c r="E30" s="3" t="s">
        <v>298</v>
      </c>
      <c r="G30" s="4" t="s">
        <v>1488</v>
      </c>
    </row>
    <row r="31" spans="1:7" x14ac:dyDescent="0.25">
      <c r="A31" s="3" t="s">
        <v>556</v>
      </c>
      <c r="B31" s="4" t="s">
        <v>16</v>
      </c>
      <c r="C31" s="3" t="s">
        <v>281</v>
      </c>
      <c r="E31" s="3" t="s">
        <v>505</v>
      </c>
      <c r="G31" s="4" t="s">
        <v>1489</v>
      </c>
    </row>
    <row r="32" spans="1:7" x14ac:dyDescent="0.25">
      <c r="A32" s="3" t="s">
        <v>557</v>
      </c>
      <c r="B32" s="4" t="s">
        <v>12</v>
      </c>
      <c r="C32" s="3" t="s">
        <v>298</v>
      </c>
      <c r="E32" s="3" t="s">
        <v>287</v>
      </c>
    </row>
    <row r="33" spans="1:5" x14ac:dyDescent="0.25">
      <c r="A33" s="3" t="s">
        <v>557</v>
      </c>
      <c r="B33" s="4" t="s">
        <v>12</v>
      </c>
      <c r="C33" s="3" t="s">
        <v>505</v>
      </c>
      <c r="E33" s="3" t="s">
        <v>190</v>
      </c>
    </row>
    <row r="34" spans="1:5" x14ac:dyDescent="0.25">
      <c r="A34" s="3" t="s">
        <v>557</v>
      </c>
      <c r="B34" s="4" t="s">
        <v>12</v>
      </c>
      <c r="C34" s="3" t="s">
        <v>287</v>
      </c>
      <c r="E34" s="3" t="s">
        <v>414</v>
      </c>
    </row>
    <row r="35" spans="1:5" x14ac:dyDescent="0.25">
      <c r="A35" s="3" t="s">
        <v>557</v>
      </c>
      <c r="B35" s="4" t="s">
        <v>12</v>
      </c>
      <c r="C35" s="3" t="s">
        <v>190</v>
      </c>
      <c r="E35" s="3" t="s">
        <v>116</v>
      </c>
    </row>
    <row r="36" spans="1:5" x14ac:dyDescent="0.25">
      <c r="A36" s="3" t="s">
        <v>557</v>
      </c>
      <c r="B36" s="4" t="s">
        <v>12</v>
      </c>
      <c r="C36" s="3" t="s">
        <v>414</v>
      </c>
      <c r="E36" s="3" t="s">
        <v>249</v>
      </c>
    </row>
    <row r="37" spans="1:5" x14ac:dyDescent="0.25">
      <c r="A37" s="3" t="s">
        <v>557</v>
      </c>
      <c r="B37" s="4" t="s">
        <v>12</v>
      </c>
      <c r="C37" s="3" t="s">
        <v>116</v>
      </c>
      <c r="E37" s="3" t="s">
        <v>509</v>
      </c>
    </row>
    <row r="38" spans="1:5" x14ac:dyDescent="0.25">
      <c r="A38" s="3" t="s">
        <v>552</v>
      </c>
      <c r="B38" s="4" t="s">
        <v>31</v>
      </c>
      <c r="C38" s="3" t="s">
        <v>249</v>
      </c>
      <c r="E38" s="3" t="s">
        <v>141</v>
      </c>
    </row>
    <row r="39" spans="1:5" x14ac:dyDescent="0.25">
      <c r="A39" s="3" t="s">
        <v>551</v>
      </c>
      <c r="B39" s="4" t="s">
        <v>28</v>
      </c>
      <c r="C39" s="3" t="s">
        <v>509</v>
      </c>
      <c r="E39" s="3" t="s">
        <v>335</v>
      </c>
    </row>
    <row r="40" spans="1:5" x14ac:dyDescent="0.25">
      <c r="A40" s="3" t="s">
        <v>552</v>
      </c>
      <c r="B40" s="4" t="s">
        <v>31</v>
      </c>
      <c r="C40" s="3" t="s">
        <v>141</v>
      </c>
      <c r="E40" s="3" t="s">
        <v>466</v>
      </c>
    </row>
    <row r="41" spans="1:5" x14ac:dyDescent="0.25">
      <c r="A41" s="3" t="s">
        <v>551</v>
      </c>
      <c r="B41" s="4" t="s">
        <v>28</v>
      </c>
      <c r="C41" s="3" t="s">
        <v>335</v>
      </c>
      <c r="E41" s="3" t="s">
        <v>491</v>
      </c>
    </row>
    <row r="42" spans="1:5" x14ac:dyDescent="0.25">
      <c r="A42" s="3" t="s">
        <v>555</v>
      </c>
      <c r="B42" s="4" t="s">
        <v>14</v>
      </c>
      <c r="C42" s="3" t="s">
        <v>466</v>
      </c>
      <c r="E42" s="3" t="s">
        <v>486</v>
      </c>
    </row>
    <row r="43" spans="1:5" x14ac:dyDescent="0.25">
      <c r="A43" s="3" t="s">
        <v>556</v>
      </c>
      <c r="B43" s="4" t="s">
        <v>16</v>
      </c>
      <c r="C43" s="3" t="s">
        <v>466</v>
      </c>
      <c r="E43" s="3" t="s">
        <v>457</v>
      </c>
    </row>
    <row r="44" spans="1:5" x14ac:dyDescent="0.25">
      <c r="A44" s="3" t="s">
        <v>555</v>
      </c>
      <c r="B44" s="4" t="s">
        <v>14</v>
      </c>
      <c r="C44" s="3" t="s">
        <v>491</v>
      </c>
      <c r="E44" s="3" t="s">
        <v>1421</v>
      </c>
    </row>
    <row r="45" spans="1:5" x14ac:dyDescent="0.25">
      <c r="A45" s="3" t="s">
        <v>556</v>
      </c>
      <c r="B45" s="4" t="s">
        <v>16</v>
      </c>
      <c r="C45" s="3" t="s">
        <v>491</v>
      </c>
      <c r="E45" s="3" t="s">
        <v>1419</v>
      </c>
    </row>
    <row r="46" spans="1:5" x14ac:dyDescent="0.25">
      <c r="A46" s="3" t="s">
        <v>555</v>
      </c>
      <c r="B46" s="4" t="s">
        <v>14</v>
      </c>
      <c r="C46" s="3" t="s">
        <v>486</v>
      </c>
      <c r="E46" s="3" t="s">
        <v>307</v>
      </c>
    </row>
    <row r="47" spans="1:5" x14ac:dyDescent="0.25">
      <c r="A47" s="3" t="s">
        <v>556</v>
      </c>
      <c r="B47" s="4" t="s">
        <v>3</v>
      </c>
      <c r="C47" s="3" t="s">
        <v>457</v>
      </c>
      <c r="E47" s="3" t="s">
        <v>277</v>
      </c>
    </row>
    <row r="48" spans="1:5" x14ac:dyDescent="0.25">
      <c r="A48" s="3" t="s">
        <v>551</v>
      </c>
      <c r="B48" s="4" t="s">
        <v>7</v>
      </c>
      <c r="C48" s="3" t="s">
        <v>307</v>
      </c>
      <c r="E48" s="3" t="s">
        <v>458</v>
      </c>
    </row>
    <row r="49" spans="1:5" x14ac:dyDescent="0.25">
      <c r="A49" s="3" t="s">
        <v>551</v>
      </c>
      <c r="B49" s="4" t="s">
        <v>28</v>
      </c>
      <c r="C49" s="3" t="s">
        <v>277</v>
      </c>
      <c r="E49" s="3" t="s">
        <v>387</v>
      </c>
    </row>
    <row r="50" spans="1:5" x14ac:dyDescent="0.25">
      <c r="A50" s="3" t="s">
        <v>551</v>
      </c>
      <c r="B50" s="4" t="s">
        <v>7</v>
      </c>
      <c r="C50" s="3" t="s">
        <v>277</v>
      </c>
      <c r="E50" s="3" t="s">
        <v>131</v>
      </c>
    </row>
    <row r="51" spans="1:5" x14ac:dyDescent="0.25">
      <c r="A51" s="3" t="s">
        <v>556</v>
      </c>
      <c r="B51" s="4" t="s">
        <v>3</v>
      </c>
      <c r="C51" s="3" t="s">
        <v>458</v>
      </c>
      <c r="E51" s="3" t="s">
        <v>410</v>
      </c>
    </row>
    <row r="52" spans="1:5" x14ac:dyDescent="0.25">
      <c r="A52" s="3" t="s">
        <v>556</v>
      </c>
      <c r="B52" s="4" t="s">
        <v>16</v>
      </c>
      <c r="C52" s="3" t="s">
        <v>387</v>
      </c>
      <c r="E52" s="3" t="s">
        <v>98</v>
      </c>
    </row>
    <row r="53" spans="1:5" x14ac:dyDescent="0.25">
      <c r="A53" s="3" t="s">
        <v>551</v>
      </c>
      <c r="B53" s="4" t="s">
        <v>7</v>
      </c>
      <c r="C53" s="3" t="s">
        <v>131</v>
      </c>
      <c r="E53" s="3" t="s">
        <v>77</v>
      </c>
    </row>
    <row r="54" spans="1:5" x14ac:dyDescent="0.25">
      <c r="A54" s="3" t="s">
        <v>556</v>
      </c>
      <c r="B54" s="4" t="s">
        <v>3</v>
      </c>
      <c r="C54" s="3" t="s">
        <v>410</v>
      </c>
      <c r="E54" s="3" t="s">
        <v>444</v>
      </c>
    </row>
    <row r="55" spans="1:5" x14ac:dyDescent="0.25">
      <c r="A55" s="3" t="s">
        <v>551</v>
      </c>
      <c r="B55" s="4" t="s">
        <v>7</v>
      </c>
      <c r="C55" s="3" t="s">
        <v>98</v>
      </c>
      <c r="E55" s="3" t="s">
        <v>332</v>
      </c>
    </row>
    <row r="56" spans="1:5" x14ac:dyDescent="0.25">
      <c r="A56" s="3" t="s">
        <v>556</v>
      </c>
      <c r="B56" s="4" t="s">
        <v>3</v>
      </c>
      <c r="C56" s="3" t="s">
        <v>77</v>
      </c>
      <c r="E56" s="3" t="s">
        <v>178</v>
      </c>
    </row>
    <row r="57" spans="1:5" x14ac:dyDescent="0.25">
      <c r="A57" s="3" t="s">
        <v>553</v>
      </c>
      <c r="B57" s="4" t="s">
        <v>22</v>
      </c>
      <c r="C57" s="3" t="s">
        <v>444</v>
      </c>
      <c r="E57" s="3" t="s">
        <v>376</v>
      </c>
    </row>
    <row r="58" spans="1:5" x14ac:dyDescent="0.25">
      <c r="A58" s="3" t="s">
        <v>553</v>
      </c>
      <c r="B58" s="4" t="s">
        <v>23</v>
      </c>
      <c r="C58" s="3" t="s">
        <v>444</v>
      </c>
      <c r="E58" s="3" t="s">
        <v>161</v>
      </c>
    </row>
    <row r="59" spans="1:5" x14ac:dyDescent="0.25">
      <c r="A59" s="3" t="s">
        <v>553</v>
      </c>
      <c r="B59" s="4" t="s">
        <v>22</v>
      </c>
      <c r="C59" s="3" t="s">
        <v>332</v>
      </c>
      <c r="E59" s="3" t="s">
        <v>47</v>
      </c>
    </row>
    <row r="60" spans="1:5" x14ac:dyDescent="0.25">
      <c r="A60" s="3" t="s">
        <v>553</v>
      </c>
      <c r="B60" s="4" t="s">
        <v>22</v>
      </c>
      <c r="C60" s="3" t="s">
        <v>178</v>
      </c>
      <c r="E60" s="3" t="s">
        <v>235</v>
      </c>
    </row>
    <row r="61" spans="1:5" x14ac:dyDescent="0.25">
      <c r="A61" s="3" t="s">
        <v>555</v>
      </c>
      <c r="B61" s="4" t="s">
        <v>5</v>
      </c>
      <c r="C61" s="3" t="s">
        <v>376</v>
      </c>
      <c r="E61" s="3" t="s">
        <v>348</v>
      </c>
    </row>
    <row r="62" spans="1:5" x14ac:dyDescent="0.25">
      <c r="A62" s="3" t="s">
        <v>552</v>
      </c>
      <c r="B62" s="4" t="s">
        <v>31</v>
      </c>
      <c r="C62" s="3" t="s">
        <v>161</v>
      </c>
      <c r="E62" s="3" t="s">
        <v>66</v>
      </c>
    </row>
    <row r="63" spans="1:5" x14ac:dyDescent="0.25">
      <c r="A63" s="3" t="s">
        <v>557</v>
      </c>
      <c r="B63" s="4" t="s">
        <v>46</v>
      </c>
      <c r="C63" s="3" t="s">
        <v>47</v>
      </c>
      <c r="E63" s="3" t="s">
        <v>329</v>
      </c>
    </row>
    <row r="64" spans="1:5" x14ac:dyDescent="0.25">
      <c r="A64" s="3" t="s">
        <v>553</v>
      </c>
      <c r="B64" s="4" t="s">
        <v>22</v>
      </c>
      <c r="C64" s="3" t="s">
        <v>235</v>
      </c>
      <c r="E64" s="3" t="s">
        <v>366</v>
      </c>
    </row>
    <row r="65" spans="1:5" x14ac:dyDescent="0.25">
      <c r="A65" s="3" t="s">
        <v>551</v>
      </c>
      <c r="B65" s="4" t="s">
        <v>7</v>
      </c>
      <c r="C65" s="3" t="s">
        <v>348</v>
      </c>
      <c r="E65" s="3" t="s">
        <v>174</v>
      </c>
    </row>
    <row r="66" spans="1:5" x14ac:dyDescent="0.25">
      <c r="A66" s="3" t="s">
        <v>553</v>
      </c>
      <c r="B66" s="4" t="s">
        <v>22</v>
      </c>
      <c r="C66" s="3" t="s">
        <v>66</v>
      </c>
      <c r="E66" s="3" t="s">
        <v>313</v>
      </c>
    </row>
    <row r="67" spans="1:5" x14ac:dyDescent="0.25">
      <c r="A67" s="3" t="s">
        <v>553</v>
      </c>
      <c r="B67" s="4" t="s">
        <v>23</v>
      </c>
      <c r="C67" s="3" t="s">
        <v>66</v>
      </c>
      <c r="E67" s="3" t="s">
        <v>208</v>
      </c>
    </row>
    <row r="68" spans="1:5" x14ac:dyDescent="0.25">
      <c r="A68" s="3" t="s">
        <v>553</v>
      </c>
      <c r="B68" s="4" t="s">
        <v>20</v>
      </c>
      <c r="C68" s="3" t="s">
        <v>66</v>
      </c>
      <c r="E68" s="3" t="s">
        <v>96</v>
      </c>
    </row>
    <row r="69" spans="1:5" x14ac:dyDescent="0.25">
      <c r="A69" s="3" t="s">
        <v>553</v>
      </c>
      <c r="B69" s="4" t="s">
        <v>20</v>
      </c>
      <c r="C69" s="3" t="s">
        <v>329</v>
      </c>
      <c r="E69" s="3" t="s">
        <v>139</v>
      </c>
    </row>
    <row r="70" spans="1:5" x14ac:dyDescent="0.25">
      <c r="A70" s="3" t="s">
        <v>553</v>
      </c>
      <c r="B70" s="4" t="s">
        <v>22</v>
      </c>
      <c r="C70" s="3" t="s">
        <v>366</v>
      </c>
      <c r="E70" s="3" t="s">
        <v>82</v>
      </c>
    </row>
    <row r="71" spans="1:5" x14ac:dyDescent="0.25">
      <c r="A71" s="3" t="s">
        <v>553</v>
      </c>
      <c r="B71" s="4" t="s">
        <v>23</v>
      </c>
      <c r="C71" s="3" t="s">
        <v>366</v>
      </c>
      <c r="E71" s="3" t="s">
        <v>255</v>
      </c>
    </row>
    <row r="72" spans="1:5" x14ac:dyDescent="0.25">
      <c r="A72" s="3" t="s">
        <v>553</v>
      </c>
      <c r="B72" s="4" t="s">
        <v>20</v>
      </c>
      <c r="C72" s="3" t="s">
        <v>366</v>
      </c>
      <c r="E72" s="3" t="s">
        <v>534</v>
      </c>
    </row>
    <row r="73" spans="1:5" x14ac:dyDescent="0.25">
      <c r="A73" s="3" t="s">
        <v>551</v>
      </c>
      <c r="B73" s="4" t="s">
        <v>28</v>
      </c>
      <c r="C73" s="3" t="s">
        <v>174</v>
      </c>
      <c r="E73" s="3" t="s">
        <v>373</v>
      </c>
    </row>
    <row r="74" spans="1:5" x14ac:dyDescent="0.25">
      <c r="A74" s="3" t="s">
        <v>551</v>
      </c>
      <c r="B74" s="4" t="s">
        <v>28</v>
      </c>
      <c r="C74" s="3" t="s">
        <v>313</v>
      </c>
      <c r="E74" s="3" t="s">
        <v>306</v>
      </c>
    </row>
    <row r="75" spans="1:5" x14ac:dyDescent="0.25">
      <c r="A75" s="3" t="s">
        <v>554</v>
      </c>
      <c r="B75" s="4" t="s">
        <v>40</v>
      </c>
      <c r="C75" s="3" t="s">
        <v>208</v>
      </c>
      <c r="E75" s="3" t="s">
        <v>323</v>
      </c>
    </row>
    <row r="76" spans="1:5" x14ac:dyDescent="0.25">
      <c r="A76" s="3" t="s">
        <v>558</v>
      </c>
      <c r="B76" s="4" t="s">
        <v>79</v>
      </c>
      <c r="C76" s="3" t="s">
        <v>96</v>
      </c>
      <c r="E76" s="3" t="s">
        <v>119</v>
      </c>
    </row>
    <row r="77" spans="1:5" x14ac:dyDescent="0.25">
      <c r="A77" s="3" t="s">
        <v>555</v>
      </c>
      <c r="B77" s="4" t="s">
        <v>83</v>
      </c>
      <c r="C77" s="3" t="s">
        <v>139</v>
      </c>
      <c r="E77" s="3" t="s">
        <v>322</v>
      </c>
    </row>
    <row r="78" spans="1:5" x14ac:dyDescent="0.25">
      <c r="A78" s="3" t="s">
        <v>555</v>
      </c>
      <c r="B78" s="4" t="s">
        <v>62</v>
      </c>
      <c r="C78" s="3" t="s">
        <v>139</v>
      </c>
      <c r="E78" s="3" t="s">
        <v>43</v>
      </c>
    </row>
    <row r="79" spans="1:5" x14ac:dyDescent="0.25">
      <c r="A79" s="3" t="s">
        <v>555</v>
      </c>
      <c r="B79" s="4" t="s">
        <v>83</v>
      </c>
      <c r="C79" s="3" t="s">
        <v>82</v>
      </c>
      <c r="E79" s="3" t="s">
        <v>438</v>
      </c>
    </row>
    <row r="80" spans="1:5" x14ac:dyDescent="0.25">
      <c r="A80" s="3" t="s">
        <v>555</v>
      </c>
      <c r="B80" s="4" t="s">
        <v>62</v>
      </c>
      <c r="C80" s="3" t="s">
        <v>82</v>
      </c>
      <c r="E80" s="3" t="s">
        <v>137</v>
      </c>
    </row>
    <row r="81" spans="1:5" x14ac:dyDescent="0.25">
      <c r="A81" s="3" t="s">
        <v>557</v>
      </c>
      <c r="B81" s="4" t="s">
        <v>12</v>
      </c>
      <c r="C81" s="3" t="s">
        <v>255</v>
      </c>
      <c r="E81" s="3" t="s">
        <v>151</v>
      </c>
    </row>
    <row r="82" spans="1:5" x14ac:dyDescent="0.25">
      <c r="A82" s="3" t="s">
        <v>551</v>
      </c>
      <c r="B82" s="4" t="s">
        <v>7</v>
      </c>
      <c r="C82" s="3" t="s">
        <v>255</v>
      </c>
      <c r="E82" s="3" t="s">
        <v>224</v>
      </c>
    </row>
    <row r="83" spans="1:5" x14ac:dyDescent="0.25">
      <c r="A83" s="3" t="s">
        <v>552</v>
      </c>
      <c r="B83" s="4" t="s">
        <v>86</v>
      </c>
      <c r="C83" s="3" t="s">
        <v>534</v>
      </c>
      <c r="E83" s="3" t="s">
        <v>511</v>
      </c>
    </row>
    <row r="84" spans="1:5" x14ac:dyDescent="0.25">
      <c r="A84" s="3" t="s">
        <v>556</v>
      </c>
      <c r="B84" s="4" t="s">
        <v>3</v>
      </c>
      <c r="C84" s="3" t="s">
        <v>534</v>
      </c>
      <c r="E84" s="3" t="s">
        <v>264</v>
      </c>
    </row>
    <row r="85" spans="1:5" x14ac:dyDescent="0.25">
      <c r="A85" s="3" t="s">
        <v>552</v>
      </c>
      <c r="B85" s="4" t="s">
        <v>86</v>
      </c>
      <c r="C85" s="3" t="s">
        <v>373</v>
      </c>
      <c r="E85" s="3" t="s">
        <v>473</v>
      </c>
    </row>
    <row r="86" spans="1:5" x14ac:dyDescent="0.25">
      <c r="A86" s="3" t="s">
        <v>555</v>
      </c>
      <c r="B86" s="4" t="s">
        <v>51</v>
      </c>
      <c r="C86" s="3" t="s">
        <v>306</v>
      </c>
      <c r="E86" s="3" t="s">
        <v>402</v>
      </c>
    </row>
    <row r="87" spans="1:5" x14ac:dyDescent="0.25">
      <c r="A87" s="3" t="s">
        <v>551</v>
      </c>
      <c r="B87" s="4" t="s">
        <v>7</v>
      </c>
      <c r="C87" s="3" t="s">
        <v>323</v>
      </c>
      <c r="E87" s="3" t="s">
        <v>320</v>
      </c>
    </row>
    <row r="88" spans="1:5" x14ac:dyDescent="0.25">
      <c r="A88" s="3" t="s">
        <v>555</v>
      </c>
      <c r="B88" s="4" t="s">
        <v>5</v>
      </c>
      <c r="C88" s="3" t="s">
        <v>119</v>
      </c>
      <c r="E88" s="3" t="s">
        <v>379</v>
      </c>
    </row>
    <row r="89" spans="1:5" x14ac:dyDescent="0.25">
      <c r="A89" s="3" t="s">
        <v>555</v>
      </c>
      <c r="B89" s="4" t="s">
        <v>25</v>
      </c>
      <c r="C89" s="3" t="s">
        <v>322</v>
      </c>
      <c r="E89" s="3" t="s">
        <v>192</v>
      </c>
    </row>
    <row r="90" spans="1:5" x14ac:dyDescent="0.25">
      <c r="A90" s="3" t="s">
        <v>555</v>
      </c>
      <c r="B90" s="4" t="s">
        <v>51</v>
      </c>
      <c r="C90" s="3" t="s">
        <v>322</v>
      </c>
      <c r="E90" s="3" t="s">
        <v>262</v>
      </c>
    </row>
    <row r="91" spans="1:5" x14ac:dyDescent="0.25">
      <c r="A91" s="3" t="s">
        <v>555</v>
      </c>
      <c r="B91" s="4" t="s">
        <v>5</v>
      </c>
      <c r="C91" s="3" t="s">
        <v>43</v>
      </c>
      <c r="E91" s="3" t="s">
        <v>347</v>
      </c>
    </row>
    <row r="92" spans="1:5" x14ac:dyDescent="0.25">
      <c r="A92" s="3" t="s">
        <v>555</v>
      </c>
      <c r="B92" s="4" t="s">
        <v>42</v>
      </c>
      <c r="C92" s="3" t="s">
        <v>43</v>
      </c>
      <c r="E92" s="3" t="s">
        <v>482</v>
      </c>
    </row>
    <row r="93" spans="1:5" x14ac:dyDescent="0.25">
      <c r="A93" s="3" t="s">
        <v>556</v>
      </c>
      <c r="B93" s="4" t="s">
        <v>16</v>
      </c>
      <c r="C93" s="3" t="s">
        <v>43</v>
      </c>
      <c r="E93" s="3" t="s">
        <v>432</v>
      </c>
    </row>
    <row r="94" spans="1:5" x14ac:dyDescent="0.25">
      <c r="A94" s="3" t="s">
        <v>556</v>
      </c>
      <c r="B94" s="4" t="s">
        <v>16</v>
      </c>
      <c r="C94" s="3" t="s">
        <v>438</v>
      </c>
      <c r="E94" s="3" t="s">
        <v>117</v>
      </c>
    </row>
    <row r="95" spans="1:5" x14ac:dyDescent="0.25">
      <c r="A95" s="3" t="s">
        <v>553</v>
      </c>
      <c r="B95" s="4" t="s">
        <v>22</v>
      </c>
      <c r="C95" s="3" t="s">
        <v>137</v>
      </c>
      <c r="E95" s="3" t="s">
        <v>135</v>
      </c>
    </row>
    <row r="96" spans="1:5" x14ac:dyDescent="0.25">
      <c r="A96" s="3" t="s">
        <v>553</v>
      </c>
      <c r="B96" s="4" t="s">
        <v>23</v>
      </c>
      <c r="C96" s="3" t="s">
        <v>137</v>
      </c>
      <c r="E96" s="3" t="s">
        <v>87</v>
      </c>
    </row>
    <row r="97" spans="1:5" x14ac:dyDescent="0.25">
      <c r="A97" s="3" t="s">
        <v>553</v>
      </c>
      <c r="B97" s="4" t="s">
        <v>20</v>
      </c>
      <c r="C97" s="3" t="s">
        <v>137</v>
      </c>
      <c r="E97" s="3" t="s">
        <v>429</v>
      </c>
    </row>
    <row r="98" spans="1:5" x14ac:dyDescent="0.25">
      <c r="A98" s="3" t="s">
        <v>553</v>
      </c>
      <c r="B98" s="4" t="s">
        <v>22</v>
      </c>
      <c r="C98" s="3" t="s">
        <v>151</v>
      </c>
      <c r="E98" s="3" t="s">
        <v>418</v>
      </c>
    </row>
    <row r="99" spans="1:5" x14ac:dyDescent="0.25">
      <c r="A99" s="3" t="s">
        <v>553</v>
      </c>
      <c r="B99" s="4" t="s">
        <v>23</v>
      </c>
      <c r="C99" s="3" t="s">
        <v>151</v>
      </c>
      <c r="E99" s="3" t="s">
        <v>468</v>
      </c>
    </row>
    <row r="100" spans="1:5" x14ac:dyDescent="0.25">
      <c r="A100" s="3" t="s">
        <v>553</v>
      </c>
      <c r="B100" s="4" t="s">
        <v>20</v>
      </c>
      <c r="C100" s="3" t="s">
        <v>151</v>
      </c>
      <c r="E100" s="3" t="s">
        <v>199</v>
      </c>
    </row>
    <row r="101" spans="1:5" x14ac:dyDescent="0.25">
      <c r="A101" s="3" t="s">
        <v>553</v>
      </c>
      <c r="B101" s="4" t="s">
        <v>22</v>
      </c>
      <c r="C101" s="3" t="s">
        <v>224</v>
      </c>
      <c r="E101" s="3" t="s">
        <v>286</v>
      </c>
    </row>
    <row r="102" spans="1:5" x14ac:dyDescent="0.25">
      <c r="A102" s="3" t="s">
        <v>553</v>
      </c>
      <c r="B102" s="4" t="s">
        <v>23</v>
      </c>
      <c r="C102" s="3" t="s">
        <v>224</v>
      </c>
      <c r="E102" s="3" t="s">
        <v>541</v>
      </c>
    </row>
    <row r="103" spans="1:5" x14ac:dyDescent="0.25">
      <c r="A103" s="3" t="s">
        <v>553</v>
      </c>
      <c r="B103" s="4" t="s">
        <v>20</v>
      </c>
      <c r="C103" s="3" t="s">
        <v>224</v>
      </c>
      <c r="E103" s="3" t="s">
        <v>398</v>
      </c>
    </row>
    <row r="104" spans="1:5" x14ac:dyDescent="0.25">
      <c r="A104" s="3" t="s">
        <v>553</v>
      </c>
      <c r="B104" s="4" t="s">
        <v>22</v>
      </c>
      <c r="C104" s="3" t="s">
        <v>511</v>
      </c>
      <c r="E104" s="3" t="s">
        <v>105</v>
      </c>
    </row>
    <row r="105" spans="1:5" x14ac:dyDescent="0.25">
      <c r="A105" s="3" t="s">
        <v>553</v>
      </c>
      <c r="B105" s="4" t="s">
        <v>23</v>
      </c>
      <c r="C105" s="3" t="s">
        <v>511</v>
      </c>
      <c r="E105" s="3" t="s">
        <v>73</v>
      </c>
    </row>
    <row r="106" spans="1:5" x14ac:dyDescent="0.25">
      <c r="A106" s="3" t="s">
        <v>553</v>
      </c>
      <c r="B106" s="4" t="s">
        <v>20</v>
      </c>
      <c r="C106" s="3" t="s">
        <v>511</v>
      </c>
      <c r="E106" s="3" t="s">
        <v>168</v>
      </c>
    </row>
    <row r="107" spans="1:5" x14ac:dyDescent="0.25">
      <c r="A107" s="3" t="s">
        <v>553</v>
      </c>
      <c r="B107" s="4" t="s">
        <v>22</v>
      </c>
      <c r="C107" s="3" t="s">
        <v>264</v>
      </c>
      <c r="E107" s="3" t="s">
        <v>203</v>
      </c>
    </row>
    <row r="108" spans="1:5" x14ac:dyDescent="0.25">
      <c r="A108" s="3" t="s">
        <v>553</v>
      </c>
      <c r="B108" s="4" t="s">
        <v>23</v>
      </c>
      <c r="C108" s="3" t="s">
        <v>264</v>
      </c>
      <c r="E108" s="3" t="s">
        <v>284</v>
      </c>
    </row>
    <row r="109" spans="1:5" x14ac:dyDescent="0.25">
      <c r="A109" s="3" t="s">
        <v>553</v>
      </c>
      <c r="B109" s="4" t="s">
        <v>20</v>
      </c>
      <c r="C109" s="3" t="s">
        <v>264</v>
      </c>
      <c r="E109" s="3" t="s">
        <v>8</v>
      </c>
    </row>
    <row r="110" spans="1:5" x14ac:dyDescent="0.25">
      <c r="A110" s="3" t="s">
        <v>551</v>
      </c>
      <c r="B110" s="4" t="s">
        <v>7</v>
      </c>
      <c r="C110" s="3" t="s">
        <v>473</v>
      </c>
      <c r="E110" s="3" t="s">
        <v>390</v>
      </c>
    </row>
    <row r="111" spans="1:5" x14ac:dyDescent="0.25">
      <c r="A111" s="3" t="s">
        <v>557</v>
      </c>
      <c r="B111" s="4" t="s">
        <v>12</v>
      </c>
      <c r="C111" s="3" t="s">
        <v>402</v>
      </c>
      <c r="E111" s="3" t="s">
        <v>391</v>
      </c>
    </row>
    <row r="112" spans="1:5" x14ac:dyDescent="0.25">
      <c r="A112" s="3" t="s">
        <v>553</v>
      </c>
      <c r="B112" s="4" t="s">
        <v>22</v>
      </c>
      <c r="C112" s="3" t="s">
        <v>320</v>
      </c>
      <c r="E112" s="3" t="s">
        <v>310</v>
      </c>
    </row>
    <row r="113" spans="1:5" x14ac:dyDescent="0.25">
      <c r="A113" s="3" t="s">
        <v>553</v>
      </c>
      <c r="B113" s="4" t="s">
        <v>22</v>
      </c>
      <c r="C113" s="3" t="s">
        <v>379</v>
      </c>
      <c r="E113" s="3" t="s">
        <v>308</v>
      </c>
    </row>
    <row r="114" spans="1:5" x14ac:dyDescent="0.25">
      <c r="A114" s="3" t="s">
        <v>553</v>
      </c>
      <c r="B114" s="4" t="s">
        <v>23</v>
      </c>
      <c r="C114" s="3" t="s">
        <v>379</v>
      </c>
      <c r="E114" s="3" t="s">
        <v>252</v>
      </c>
    </row>
    <row r="115" spans="1:5" x14ac:dyDescent="0.25">
      <c r="A115" s="3" t="s">
        <v>553</v>
      </c>
      <c r="B115" s="4" t="s">
        <v>23</v>
      </c>
      <c r="C115" s="3" t="s">
        <v>192</v>
      </c>
      <c r="E115" s="3" t="s">
        <v>253</v>
      </c>
    </row>
    <row r="116" spans="1:5" x14ac:dyDescent="0.25">
      <c r="A116" s="3" t="s">
        <v>553</v>
      </c>
      <c r="B116" s="4" t="s">
        <v>23</v>
      </c>
      <c r="C116" s="3" t="s">
        <v>262</v>
      </c>
      <c r="E116" s="3" t="s">
        <v>455</v>
      </c>
    </row>
    <row r="117" spans="1:5" x14ac:dyDescent="0.25">
      <c r="A117" s="3" t="s">
        <v>553</v>
      </c>
      <c r="B117" s="4" t="s">
        <v>23</v>
      </c>
      <c r="C117" s="3" t="s">
        <v>347</v>
      </c>
      <c r="E117" s="3" t="s">
        <v>120</v>
      </c>
    </row>
    <row r="118" spans="1:5" x14ac:dyDescent="0.25">
      <c r="A118" s="3" t="s">
        <v>553</v>
      </c>
      <c r="B118" s="4" t="s">
        <v>22</v>
      </c>
      <c r="C118" s="3" t="s">
        <v>482</v>
      </c>
      <c r="E118" s="3" t="s">
        <v>477</v>
      </c>
    </row>
    <row r="119" spans="1:5" x14ac:dyDescent="0.25">
      <c r="A119" s="3" t="s">
        <v>553</v>
      </c>
      <c r="B119" s="4" t="s">
        <v>23</v>
      </c>
      <c r="C119" s="3" t="s">
        <v>482</v>
      </c>
      <c r="E119" s="3" t="s">
        <v>372</v>
      </c>
    </row>
    <row r="120" spans="1:5" x14ac:dyDescent="0.25">
      <c r="A120" s="3" t="s">
        <v>553</v>
      </c>
      <c r="B120" s="4" t="s">
        <v>23</v>
      </c>
      <c r="C120" s="3" t="s">
        <v>432</v>
      </c>
      <c r="E120" s="3" t="s">
        <v>188</v>
      </c>
    </row>
    <row r="121" spans="1:5" x14ac:dyDescent="0.25">
      <c r="A121" s="3" t="s">
        <v>558</v>
      </c>
      <c r="B121" s="4" t="s">
        <v>79</v>
      </c>
      <c r="C121" s="3" t="s">
        <v>117</v>
      </c>
      <c r="E121" s="3" t="s">
        <v>33</v>
      </c>
    </row>
    <row r="122" spans="1:5" x14ac:dyDescent="0.25">
      <c r="A122" s="3" t="s">
        <v>551</v>
      </c>
      <c r="B122" s="4" t="s">
        <v>7</v>
      </c>
      <c r="C122" s="3" t="s">
        <v>117</v>
      </c>
      <c r="E122" s="3" t="s">
        <v>274</v>
      </c>
    </row>
    <row r="123" spans="1:5" x14ac:dyDescent="0.25">
      <c r="A123" s="3" t="s">
        <v>557</v>
      </c>
      <c r="B123" s="4" t="s">
        <v>12</v>
      </c>
      <c r="C123" s="3" t="s">
        <v>135</v>
      </c>
      <c r="E123" s="3" t="s">
        <v>508</v>
      </c>
    </row>
    <row r="124" spans="1:5" x14ac:dyDescent="0.25">
      <c r="A124" s="3" t="s">
        <v>552</v>
      </c>
      <c r="B124" s="4" t="s">
        <v>86</v>
      </c>
      <c r="C124" s="3" t="s">
        <v>87</v>
      </c>
      <c r="E124" s="3" t="s">
        <v>299</v>
      </c>
    </row>
    <row r="125" spans="1:5" x14ac:dyDescent="0.25">
      <c r="A125" s="3" t="s">
        <v>557</v>
      </c>
      <c r="B125" s="4" t="s">
        <v>12</v>
      </c>
      <c r="C125" s="3" t="s">
        <v>87</v>
      </c>
      <c r="E125" s="3" t="s">
        <v>243</v>
      </c>
    </row>
    <row r="126" spans="1:5" x14ac:dyDescent="0.25">
      <c r="A126" s="3" t="s">
        <v>557</v>
      </c>
      <c r="B126" s="4" t="s">
        <v>12</v>
      </c>
      <c r="C126" s="3" t="s">
        <v>429</v>
      </c>
      <c r="E126" s="3" t="s">
        <v>104</v>
      </c>
    </row>
    <row r="127" spans="1:5" x14ac:dyDescent="0.25">
      <c r="A127" s="3" t="s">
        <v>557</v>
      </c>
      <c r="B127" s="4" t="s">
        <v>12</v>
      </c>
      <c r="C127" s="3" t="s">
        <v>418</v>
      </c>
      <c r="E127" s="3" t="s">
        <v>128</v>
      </c>
    </row>
    <row r="128" spans="1:5" x14ac:dyDescent="0.25">
      <c r="A128" s="3" t="s">
        <v>552</v>
      </c>
      <c r="B128" s="4" t="s">
        <v>110</v>
      </c>
      <c r="C128" s="3" t="s">
        <v>468</v>
      </c>
      <c r="E128" s="3" t="s">
        <v>453</v>
      </c>
    </row>
    <row r="129" spans="1:5" x14ac:dyDescent="0.25">
      <c r="A129" s="3" t="s">
        <v>552</v>
      </c>
      <c r="B129" s="4" t="s">
        <v>110</v>
      </c>
      <c r="C129" s="3" t="s">
        <v>199</v>
      </c>
      <c r="E129" s="3" t="s">
        <v>231</v>
      </c>
    </row>
    <row r="130" spans="1:5" x14ac:dyDescent="0.25">
      <c r="A130" s="3" t="s">
        <v>552</v>
      </c>
      <c r="B130" s="4" t="s">
        <v>110</v>
      </c>
      <c r="C130" s="3" t="s">
        <v>286</v>
      </c>
      <c r="E130" s="3" t="s">
        <v>292</v>
      </c>
    </row>
    <row r="131" spans="1:5" x14ac:dyDescent="0.25">
      <c r="A131" s="3" t="s">
        <v>552</v>
      </c>
      <c r="B131" s="4" t="s">
        <v>110</v>
      </c>
      <c r="C131" s="3" t="s">
        <v>541</v>
      </c>
      <c r="E131" s="3" t="s">
        <v>519</v>
      </c>
    </row>
    <row r="132" spans="1:5" x14ac:dyDescent="0.25">
      <c r="A132" s="3" t="s">
        <v>552</v>
      </c>
      <c r="B132" s="4" t="s">
        <v>110</v>
      </c>
      <c r="C132" s="3" t="s">
        <v>398</v>
      </c>
      <c r="E132" s="3" t="s">
        <v>305</v>
      </c>
    </row>
    <row r="133" spans="1:5" x14ac:dyDescent="0.25">
      <c r="A133" s="3" t="s">
        <v>556</v>
      </c>
      <c r="B133" s="4" t="s">
        <v>3</v>
      </c>
      <c r="C133" s="3" t="s">
        <v>105</v>
      </c>
      <c r="E133" s="3" t="s">
        <v>516</v>
      </c>
    </row>
    <row r="134" spans="1:5" x14ac:dyDescent="0.25">
      <c r="A134" s="3" t="s">
        <v>556</v>
      </c>
      <c r="B134" s="4" t="s">
        <v>3</v>
      </c>
      <c r="C134" s="3" t="s">
        <v>73</v>
      </c>
      <c r="E134" s="3" t="s">
        <v>225</v>
      </c>
    </row>
    <row r="135" spans="1:5" x14ac:dyDescent="0.25">
      <c r="A135" s="3" t="s">
        <v>555</v>
      </c>
      <c r="B135" s="4" t="s">
        <v>25</v>
      </c>
      <c r="C135" s="3" t="s">
        <v>73</v>
      </c>
      <c r="E135" s="3" t="s">
        <v>349</v>
      </c>
    </row>
    <row r="136" spans="1:5" x14ac:dyDescent="0.25">
      <c r="A136" s="3" t="s">
        <v>553</v>
      </c>
      <c r="B136" s="4" t="s">
        <v>22</v>
      </c>
      <c r="C136" s="3" t="s">
        <v>168</v>
      </c>
      <c r="E136" s="3" t="s">
        <v>204</v>
      </c>
    </row>
    <row r="137" spans="1:5" x14ac:dyDescent="0.25">
      <c r="A137" s="3" t="s">
        <v>555</v>
      </c>
      <c r="B137" s="4" t="s">
        <v>62</v>
      </c>
      <c r="C137" s="3" t="s">
        <v>203</v>
      </c>
      <c r="E137" s="3" t="s">
        <v>150</v>
      </c>
    </row>
    <row r="138" spans="1:5" x14ac:dyDescent="0.25">
      <c r="A138" s="3" t="s">
        <v>556</v>
      </c>
      <c r="B138" s="4" t="s">
        <v>3</v>
      </c>
      <c r="C138" s="3" t="s">
        <v>284</v>
      </c>
      <c r="E138" s="3" t="s">
        <v>456</v>
      </c>
    </row>
    <row r="139" spans="1:5" x14ac:dyDescent="0.25">
      <c r="A139" s="3" t="s">
        <v>551</v>
      </c>
      <c r="B139" s="4" t="s">
        <v>7</v>
      </c>
      <c r="C139" s="3" t="s">
        <v>8</v>
      </c>
      <c r="E139" s="3" t="s">
        <v>406</v>
      </c>
    </row>
    <row r="140" spans="1:5" x14ac:dyDescent="0.25">
      <c r="A140" s="3" t="s">
        <v>558</v>
      </c>
      <c r="B140" s="4" t="s">
        <v>79</v>
      </c>
      <c r="C140" s="3" t="s">
        <v>390</v>
      </c>
      <c r="E140" s="3" t="s">
        <v>44</v>
      </c>
    </row>
    <row r="141" spans="1:5" x14ac:dyDescent="0.25">
      <c r="A141" s="3" t="s">
        <v>558</v>
      </c>
      <c r="B141" s="4" t="s">
        <v>79</v>
      </c>
      <c r="C141" s="3" t="s">
        <v>391</v>
      </c>
      <c r="E141" s="3" t="s">
        <v>393</v>
      </c>
    </row>
    <row r="142" spans="1:5" x14ac:dyDescent="0.25">
      <c r="A142" s="3" t="s">
        <v>558</v>
      </c>
      <c r="B142" s="4" t="s">
        <v>79</v>
      </c>
      <c r="C142" s="3" t="s">
        <v>310</v>
      </c>
      <c r="E142" s="3" t="s">
        <v>397</v>
      </c>
    </row>
    <row r="143" spans="1:5" x14ac:dyDescent="0.25">
      <c r="A143" s="3" t="s">
        <v>558</v>
      </c>
      <c r="B143" s="4" t="s">
        <v>79</v>
      </c>
      <c r="C143" s="3" t="s">
        <v>308</v>
      </c>
      <c r="E143" s="3" t="s">
        <v>350</v>
      </c>
    </row>
    <row r="144" spans="1:5" x14ac:dyDescent="0.25">
      <c r="A144" s="3" t="s">
        <v>558</v>
      </c>
      <c r="B144" s="4" t="s">
        <v>79</v>
      </c>
      <c r="C144" s="3" t="s">
        <v>252</v>
      </c>
      <c r="E144" s="3" t="s">
        <v>156</v>
      </c>
    </row>
    <row r="145" spans="1:5" x14ac:dyDescent="0.25">
      <c r="A145" s="3" t="s">
        <v>558</v>
      </c>
      <c r="B145" s="4" t="s">
        <v>79</v>
      </c>
      <c r="C145" s="3" t="s">
        <v>253</v>
      </c>
      <c r="E145" s="3" t="s">
        <v>311</v>
      </c>
    </row>
    <row r="146" spans="1:5" x14ac:dyDescent="0.25">
      <c r="A146" s="3" t="s">
        <v>558</v>
      </c>
      <c r="B146" s="4" t="s">
        <v>79</v>
      </c>
      <c r="C146" s="3" t="s">
        <v>455</v>
      </c>
      <c r="E146" s="3" t="s">
        <v>417</v>
      </c>
    </row>
    <row r="147" spans="1:5" x14ac:dyDescent="0.25">
      <c r="A147" s="3" t="s">
        <v>558</v>
      </c>
      <c r="B147" s="4" t="s">
        <v>79</v>
      </c>
      <c r="C147" s="3" t="s">
        <v>120</v>
      </c>
      <c r="E147" s="3" t="s">
        <v>545</v>
      </c>
    </row>
    <row r="148" spans="1:5" x14ac:dyDescent="0.25">
      <c r="A148" s="3" t="s">
        <v>558</v>
      </c>
      <c r="B148" s="4" t="s">
        <v>79</v>
      </c>
      <c r="C148" s="3" t="s">
        <v>477</v>
      </c>
      <c r="E148" s="3" t="s">
        <v>319</v>
      </c>
    </row>
    <row r="149" spans="1:5" x14ac:dyDescent="0.25">
      <c r="A149" s="3" t="s">
        <v>553</v>
      </c>
      <c r="B149" s="4" t="s">
        <v>22</v>
      </c>
      <c r="C149" s="3" t="s">
        <v>477</v>
      </c>
      <c r="E149" s="3" t="s">
        <v>514</v>
      </c>
    </row>
    <row r="150" spans="1:5" x14ac:dyDescent="0.25">
      <c r="A150" s="3" t="s">
        <v>556</v>
      </c>
      <c r="B150" s="4" t="s">
        <v>3</v>
      </c>
      <c r="C150" s="3" t="s">
        <v>372</v>
      </c>
      <c r="E150" s="3" t="s">
        <v>183</v>
      </c>
    </row>
    <row r="151" spans="1:5" x14ac:dyDescent="0.25">
      <c r="A151" s="3" t="s">
        <v>551</v>
      </c>
      <c r="B151" s="4" t="s">
        <v>7</v>
      </c>
      <c r="C151" s="3" t="s">
        <v>188</v>
      </c>
      <c r="E151" s="3" t="s">
        <v>50</v>
      </c>
    </row>
    <row r="152" spans="1:5" x14ac:dyDescent="0.25">
      <c r="A152" s="3" t="s">
        <v>556</v>
      </c>
      <c r="B152" s="4" t="s">
        <v>3</v>
      </c>
      <c r="C152" s="3" t="s">
        <v>33</v>
      </c>
      <c r="E152" s="3" t="s">
        <v>167</v>
      </c>
    </row>
    <row r="153" spans="1:5" x14ac:dyDescent="0.25">
      <c r="A153" s="3" t="s">
        <v>556</v>
      </c>
      <c r="B153" s="4" t="s">
        <v>16</v>
      </c>
      <c r="C153" s="3" t="s">
        <v>274</v>
      </c>
      <c r="E153" s="3" t="s">
        <v>123</v>
      </c>
    </row>
    <row r="154" spans="1:5" x14ac:dyDescent="0.25">
      <c r="A154" s="3" t="s">
        <v>555</v>
      </c>
      <c r="B154" s="4" t="s">
        <v>5</v>
      </c>
      <c r="C154" s="3" t="s">
        <v>508</v>
      </c>
      <c r="E154" s="3" t="s">
        <v>61</v>
      </c>
    </row>
    <row r="155" spans="1:5" x14ac:dyDescent="0.25">
      <c r="A155" s="3" t="s">
        <v>555</v>
      </c>
      <c r="B155" s="4" t="s">
        <v>5</v>
      </c>
      <c r="C155" s="3" t="s">
        <v>299</v>
      </c>
      <c r="E155" s="3" t="s">
        <v>114</v>
      </c>
    </row>
    <row r="156" spans="1:5" x14ac:dyDescent="0.25">
      <c r="A156" s="3" t="s">
        <v>551</v>
      </c>
      <c r="B156" s="4" t="s">
        <v>7</v>
      </c>
      <c r="C156" s="3" t="s">
        <v>243</v>
      </c>
      <c r="E156" s="3" t="s">
        <v>246</v>
      </c>
    </row>
    <row r="157" spans="1:5" x14ac:dyDescent="0.25">
      <c r="A157" s="3" t="s">
        <v>552</v>
      </c>
      <c r="B157" s="4" t="s">
        <v>31</v>
      </c>
      <c r="C157" s="3" t="s">
        <v>104</v>
      </c>
      <c r="E157" s="3" t="s">
        <v>409</v>
      </c>
    </row>
    <row r="158" spans="1:5" x14ac:dyDescent="0.25">
      <c r="A158" s="3" t="s">
        <v>552</v>
      </c>
      <c r="B158" s="4" t="s">
        <v>31</v>
      </c>
      <c r="C158" s="3" t="s">
        <v>128</v>
      </c>
      <c r="E158" s="3" t="s">
        <v>428</v>
      </c>
    </row>
    <row r="159" spans="1:5" x14ac:dyDescent="0.25">
      <c r="A159" s="3" t="s">
        <v>552</v>
      </c>
      <c r="B159" s="4" t="s">
        <v>31</v>
      </c>
      <c r="C159" s="3" t="s">
        <v>453</v>
      </c>
      <c r="E159" s="3" t="s">
        <v>191</v>
      </c>
    </row>
    <row r="160" spans="1:5" x14ac:dyDescent="0.25">
      <c r="A160" s="3" t="s">
        <v>552</v>
      </c>
      <c r="B160" s="4" t="s">
        <v>31</v>
      </c>
      <c r="C160" s="3" t="s">
        <v>231</v>
      </c>
      <c r="E160" s="3" t="s">
        <v>207</v>
      </c>
    </row>
    <row r="161" spans="1:5" x14ac:dyDescent="0.25">
      <c r="A161" s="3" t="s">
        <v>552</v>
      </c>
      <c r="B161" s="4" t="s">
        <v>31</v>
      </c>
      <c r="C161" s="3" t="s">
        <v>292</v>
      </c>
      <c r="E161" s="3" t="s">
        <v>197</v>
      </c>
    </row>
    <row r="162" spans="1:5" x14ac:dyDescent="0.25">
      <c r="A162" s="3" t="s">
        <v>552</v>
      </c>
      <c r="B162" s="4" t="s">
        <v>31</v>
      </c>
      <c r="C162" s="3" t="s">
        <v>519</v>
      </c>
      <c r="E162" s="3" t="s">
        <v>270</v>
      </c>
    </row>
    <row r="163" spans="1:5" x14ac:dyDescent="0.25">
      <c r="A163" s="3" t="s">
        <v>552</v>
      </c>
      <c r="B163" s="4" t="s">
        <v>31</v>
      </c>
      <c r="C163" s="3" t="s">
        <v>305</v>
      </c>
      <c r="E163" s="3" t="s">
        <v>290</v>
      </c>
    </row>
    <row r="164" spans="1:5" x14ac:dyDescent="0.25">
      <c r="A164" s="3" t="s">
        <v>552</v>
      </c>
      <c r="B164" s="4" t="s">
        <v>31</v>
      </c>
      <c r="C164" s="3" t="s">
        <v>516</v>
      </c>
      <c r="E164" s="3" t="s">
        <v>341</v>
      </c>
    </row>
    <row r="165" spans="1:5" x14ac:dyDescent="0.25">
      <c r="A165" s="3" t="s">
        <v>552</v>
      </c>
      <c r="B165" s="4" t="s">
        <v>31</v>
      </c>
      <c r="C165" s="3" t="s">
        <v>225</v>
      </c>
      <c r="E165" s="3" t="s">
        <v>107</v>
      </c>
    </row>
    <row r="166" spans="1:5" x14ac:dyDescent="0.25">
      <c r="A166" s="3" t="s">
        <v>552</v>
      </c>
      <c r="B166" s="4" t="s">
        <v>31</v>
      </c>
      <c r="C166" s="3" t="s">
        <v>349</v>
      </c>
      <c r="E166" s="3" t="s">
        <v>11</v>
      </c>
    </row>
    <row r="167" spans="1:5" x14ac:dyDescent="0.25">
      <c r="A167" s="3" t="s">
        <v>552</v>
      </c>
      <c r="B167" s="4" t="s">
        <v>31</v>
      </c>
      <c r="C167" s="3" t="s">
        <v>204</v>
      </c>
      <c r="E167" s="3" t="s">
        <v>89</v>
      </c>
    </row>
    <row r="168" spans="1:5" x14ac:dyDescent="0.25">
      <c r="A168" s="3" t="s">
        <v>552</v>
      </c>
      <c r="B168" s="4" t="s">
        <v>31</v>
      </c>
      <c r="C168" s="3" t="s">
        <v>150</v>
      </c>
      <c r="E168" s="3" t="s">
        <v>275</v>
      </c>
    </row>
    <row r="169" spans="1:5" x14ac:dyDescent="0.25">
      <c r="A169" s="3" t="s">
        <v>552</v>
      </c>
      <c r="B169" s="4" t="s">
        <v>31</v>
      </c>
      <c r="C169" s="3" t="s">
        <v>456</v>
      </c>
      <c r="E169" s="3" t="s">
        <v>227</v>
      </c>
    </row>
    <row r="170" spans="1:5" x14ac:dyDescent="0.25">
      <c r="A170" s="3" t="s">
        <v>552</v>
      </c>
      <c r="B170" s="4" t="s">
        <v>31</v>
      </c>
      <c r="C170" s="3" t="s">
        <v>406</v>
      </c>
      <c r="E170" s="3" t="s">
        <v>518</v>
      </c>
    </row>
    <row r="171" spans="1:5" x14ac:dyDescent="0.25">
      <c r="A171" s="3" t="s">
        <v>552</v>
      </c>
      <c r="B171" s="4" t="s">
        <v>31</v>
      </c>
      <c r="C171" s="3" t="s">
        <v>44</v>
      </c>
      <c r="E171" s="3" t="s">
        <v>500</v>
      </c>
    </row>
    <row r="172" spans="1:5" x14ac:dyDescent="0.25">
      <c r="A172" s="3" t="s">
        <v>552</v>
      </c>
      <c r="B172" s="4" t="s">
        <v>31</v>
      </c>
      <c r="C172" s="3" t="s">
        <v>393</v>
      </c>
      <c r="E172" s="3" t="s">
        <v>321</v>
      </c>
    </row>
    <row r="173" spans="1:5" x14ac:dyDescent="0.25">
      <c r="A173" s="3" t="s">
        <v>552</v>
      </c>
      <c r="B173" s="4" t="s">
        <v>31</v>
      </c>
      <c r="C173" s="3" t="s">
        <v>397</v>
      </c>
      <c r="E173" s="3" t="s">
        <v>32</v>
      </c>
    </row>
    <row r="174" spans="1:5" x14ac:dyDescent="0.25">
      <c r="A174" s="3" t="s">
        <v>552</v>
      </c>
      <c r="B174" s="4" t="s">
        <v>31</v>
      </c>
      <c r="C174" s="3" t="s">
        <v>350</v>
      </c>
      <c r="E174" s="3" t="s">
        <v>291</v>
      </c>
    </row>
    <row r="175" spans="1:5" x14ac:dyDescent="0.25">
      <c r="A175" s="3" t="s">
        <v>552</v>
      </c>
      <c r="B175" s="4" t="s">
        <v>31</v>
      </c>
      <c r="C175" s="3" t="s">
        <v>156</v>
      </c>
      <c r="E175" s="3" t="s">
        <v>239</v>
      </c>
    </row>
    <row r="176" spans="1:5" x14ac:dyDescent="0.25">
      <c r="A176" s="3" t="s">
        <v>552</v>
      </c>
      <c r="B176" s="4" t="s">
        <v>31</v>
      </c>
      <c r="C176" s="3" t="s">
        <v>311</v>
      </c>
      <c r="E176" s="3" t="s">
        <v>1426</v>
      </c>
    </row>
    <row r="177" spans="1:5" x14ac:dyDescent="0.25">
      <c r="A177" s="3" t="s">
        <v>552</v>
      </c>
      <c r="B177" s="4" t="s">
        <v>31</v>
      </c>
      <c r="C177" s="3" t="s">
        <v>417</v>
      </c>
      <c r="E177" s="3" t="s">
        <v>169</v>
      </c>
    </row>
    <row r="178" spans="1:5" x14ac:dyDescent="0.25">
      <c r="A178" s="3" t="s">
        <v>552</v>
      </c>
      <c r="B178" s="4" t="s">
        <v>31</v>
      </c>
      <c r="C178" s="3" t="s">
        <v>545</v>
      </c>
      <c r="E178" s="3" t="s">
        <v>400</v>
      </c>
    </row>
    <row r="179" spans="1:5" x14ac:dyDescent="0.25">
      <c r="A179" s="3" t="s">
        <v>552</v>
      </c>
      <c r="B179" s="4" t="s">
        <v>31</v>
      </c>
      <c r="C179" s="3" t="s">
        <v>319</v>
      </c>
      <c r="E179" s="3" t="s">
        <v>316</v>
      </c>
    </row>
    <row r="180" spans="1:5" x14ac:dyDescent="0.25">
      <c r="A180" s="3" t="s">
        <v>552</v>
      </c>
      <c r="B180" s="4" t="s">
        <v>31</v>
      </c>
      <c r="C180" s="3" t="s">
        <v>514</v>
      </c>
      <c r="E180" s="3" t="s">
        <v>164</v>
      </c>
    </row>
    <row r="181" spans="1:5" x14ac:dyDescent="0.25">
      <c r="A181" s="3" t="s">
        <v>552</v>
      </c>
      <c r="B181" s="4" t="s">
        <v>31</v>
      </c>
      <c r="C181" s="3" t="s">
        <v>183</v>
      </c>
      <c r="E181" s="3" t="s">
        <v>256</v>
      </c>
    </row>
    <row r="182" spans="1:5" x14ac:dyDescent="0.25">
      <c r="A182" s="3" t="s">
        <v>552</v>
      </c>
      <c r="B182" s="4" t="s">
        <v>31</v>
      </c>
      <c r="C182" s="3" t="s">
        <v>50</v>
      </c>
      <c r="E182" s="3" t="s">
        <v>218</v>
      </c>
    </row>
    <row r="183" spans="1:5" x14ac:dyDescent="0.25">
      <c r="A183" s="3" t="s">
        <v>556</v>
      </c>
      <c r="B183" s="4" t="s">
        <v>16</v>
      </c>
      <c r="C183" s="3" t="s">
        <v>167</v>
      </c>
      <c r="E183" s="3" t="s">
        <v>55</v>
      </c>
    </row>
    <row r="184" spans="1:5" x14ac:dyDescent="0.25">
      <c r="A184" s="3" t="s">
        <v>552</v>
      </c>
      <c r="B184" s="4" t="s">
        <v>29</v>
      </c>
      <c r="C184" s="3" t="s">
        <v>123</v>
      </c>
      <c r="E184" s="3" t="s">
        <v>490</v>
      </c>
    </row>
    <row r="185" spans="1:5" x14ac:dyDescent="0.25">
      <c r="A185" s="3" t="s">
        <v>552</v>
      </c>
      <c r="B185" s="4" t="s">
        <v>29</v>
      </c>
      <c r="C185" s="3" t="s">
        <v>61</v>
      </c>
      <c r="E185" s="3" t="s">
        <v>251</v>
      </c>
    </row>
    <row r="186" spans="1:5" x14ac:dyDescent="0.25">
      <c r="A186" s="3" t="s">
        <v>555</v>
      </c>
      <c r="B186" s="4" t="s">
        <v>25</v>
      </c>
      <c r="C186" s="3" t="s">
        <v>114</v>
      </c>
      <c r="E186" s="3" t="s">
        <v>113</v>
      </c>
    </row>
    <row r="187" spans="1:5" x14ac:dyDescent="0.25">
      <c r="A187" s="3" t="s">
        <v>555</v>
      </c>
      <c r="B187" s="4" t="s">
        <v>42</v>
      </c>
      <c r="C187" s="3" t="s">
        <v>114</v>
      </c>
      <c r="E187" s="3" t="s">
        <v>64</v>
      </c>
    </row>
    <row r="188" spans="1:5" x14ac:dyDescent="0.25">
      <c r="A188" s="3" t="s">
        <v>557</v>
      </c>
      <c r="B188" s="4" t="s">
        <v>46</v>
      </c>
      <c r="C188" s="3" t="s">
        <v>246</v>
      </c>
      <c r="E188" s="3" t="s">
        <v>354</v>
      </c>
    </row>
    <row r="189" spans="1:5" x14ac:dyDescent="0.25">
      <c r="A189" s="3" t="s">
        <v>557</v>
      </c>
      <c r="B189" s="4" t="s">
        <v>46</v>
      </c>
      <c r="C189" s="3" t="s">
        <v>409</v>
      </c>
      <c r="E189" s="3" t="s">
        <v>216</v>
      </c>
    </row>
    <row r="190" spans="1:5" x14ac:dyDescent="0.25">
      <c r="A190" s="3" t="s">
        <v>553</v>
      </c>
      <c r="B190" s="4" t="s">
        <v>22</v>
      </c>
      <c r="C190" s="3" t="s">
        <v>428</v>
      </c>
      <c r="E190" s="3" t="s">
        <v>282</v>
      </c>
    </row>
    <row r="191" spans="1:5" x14ac:dyDescent="0.25">
      <c r="A191" s="3" t="s">
        <v>553</v>
      </c>
      <c r="B191" s="4" t="s">
        <v>23</v>
      </c>
      <c r="C191" s="3" t="s">
        <v>428</v>
      </c>
      <c r="E191" s="3" t="s">
        <v>300</v>
      </c>
    </row>
    <row r="192" spans="1:5" x14ac:dyDescent="0.25">
      <c r="A192" s="3" t="s">
        <v>553</v>
      </c>
      <c r="B192" s="4" t="s">
        <v>20</v>
      </c>
      <c r="C192" s="3" t="s">
        <v>428</v>
      </c>
      <c r="E192" s="3" t="s">
        <v>540</v>
      </c>
    </row>
    <row r="193" spans="1:5" x14ac:dyDescent="0.25">
      <c r="A193" s="3" t="s">
        <v>556</v>
      </c>
      <c r="B193" s="4" t="s">
        <v>16</v>
      </c>
      <c r="C193" s="3" t="s">
        <v>191</v>
      </c>
      <c r="E193" s="3" t="s">
        <v>266</v>
      </c>
    </row>
    <row r="194" spans="1:5" x14ac:dyDescent="0.25">
      <c r="A194" s="3" t="s">
        <v>556</v>
      </c>
      <c r="B194" s="4" t="s">
        <v>16</v>
      </c>
      <c r="C194" s="3" t="s">
        <v>207</v>
      </c>
      <c r="E194" s="3" t="s">
        <v>474</v>
      </c>
    </row>
    <row r="195" spans="1:5" x14ac:dyDescent="0.25">
      <c r="A195" s="3" t="s">
        <v>551</v>
      </c>
      <c r="B195" s="4" t="s">
        <v>7</v>
      </c>
      <c r="C195" s="3" t="s">
        <v>197</v>
      </c>
      <c r="E195" s="3" t="s">
        <v>92</v>
      </c>
    </row>
    <row r="196" spans="1:5" x14ac:dyDescent="0.25">
      <c r="A196" s="3" t="s">
        <v>555</v>
      </c>
      <c r="B196" s="4" t="s">
        <v>51</v>
      </c>
      <c r="C196" s="3" t="s">
        <v>270</v>
      </c>
      <c r="E196" s="3" t="s">
        <v>487</v>
      </c>
    </row>
    <row r="197" spans="1:5" x14ac:dyDescent="0.25">
      <c r="A197" s="3" t="s">
        <v>551</v>
      </c>
      <c r="B197" s="4" t="s">
        <v>7</v>
      </c>
      <c r="C197" s="3" t="s">
        <v>290</v>
      </c>
      <c r="E197" s="3" t="s">
        <v>524</v>
      </c>
    </row>
    <row r="198" spans="1:5" x14ac:dyDescent="0.25">
      <c r="A198" s="3" t="s">
        <v>555</v>
      </c>
      <c r="B198" s="4" t="s">
        <v>10</v>
      </c>
      <c r="C198" s="3" t="s">
        <v>341</v>
      </c>
      <c r="E198" s="3" t="s">
        <v>533</v>
      </c>
    </row>
    <row r="199" spans="1:5" x14ac:dyDescent="0.25">
      <c r="A199" s="3" t="s">
        <v>555</v>
      </c>
      <c r="B199" s="4" t="s">
        <v>10</v>
      </c>
      <c r="C199" s="3" t="s">
        <v>107</v>
      </c>
      <c r="E199" s="3" t="s">
        <v>389</v>
      </c>
    </row>
    <row r="200" spans="1:5" x14ac:dyDescent="0.25">
      <c r="A200" s="3" t="s">
        <v>555</v>
      </c>
      <c r="B200" s="4" t="s">
        <v>10</v>
      </c>
      <c r="C200" s="3" t="s">
        <v>11</v>
      </c>
      <c r="E200" s="3" t="s">
        <v>359</v>
      </c>
    </row>
    <row r="201" spans="1:5" x14ac:dyDescent="0.25">
      <c r="A201" s="3" t="s">
        <v>555</v>
      </c>
      <c r="B201" s="4" t="s">
        <v>51</v>
      </c>
      <c r="C201" s="3" t="s">
        <v>89</v>
      </c>
      <c r="E201" s="3" t="s">
        <v>312</v>
      </c>
    </row>
    <row r="202" spans="1:5" x14ac:dyDescent="0.25">
      <c r="A202" s="3" t="s">
        <v>555</v>
      </c>
      <c r="B202" s="4" t="s">
        <v>51</v>
      </c>
      <c r="C202" s="3" t="s">
        <v>275</v>
      </c>
      <c r="E202" s="3" t="s">
        <v>180</v>
      </c>
    </row>
    <row r="203" spans="1:5" x14ac:dyDescent="0.25">
      <c r="A203" s="3" t="s">
        <v>553</v>
      </c>
      <c r="B203" s="4" t="s">
        <v>22</v>
      </c>
      <c r="C203" s="3" t="s">
        <v>227</v>
      </c>
      <c r="E203" s="3" t="s">
        <v>106</v>
      </c>
    </row>
    <row r="204" spans="1:5" x14ac:dyDescent="0.25">
      <c r="A204" s="3" t="s">
        <v>553</v>
      </c>
      <c r="B204" s="4" t="s">
        <v>20</v>
      </c>
      <c r="C204" s="3" t="s">
        <v>227</v>
      </c>
      <c r="E204" s="3" t="s">
        <v>6</v>
      </c>
    </row>
    <row r="205" spans="1:5" x14ac:dyDescent="0.25">
      <c r="A205" s="3" t="s">
        <v>555</v>
      </c>
      <c r="B205" s="4" t="s">
        <v>10</v>
      </c>
      <c r="C205" s="3" t="s">
        <v>518</v>
      </c>
      <c r="E205" s="3" t="s">
        <v>276</v>
      </c>
    </row>
    <row r="206" spans="1:5" x14ac:dyDescent="0.25">
      <c r="A206" s="3" t="s">
        <v>555</v>
      </c>
      <c r="B206" s="4" t="s">
        <v>42</v>
      </c>
      <c r="C206" s="3" t="s">
        <v>500</v>
      </c>
      <c r="E206" s="3" t="s">
        <v>206</v>
      </c>
    </row>
    <row r="207" spans="1:5" x14ac:dyDescent="0.25">
      <c r="A207" s="3" t="s">
        <v>553</v>
      </c>
      <c r="B207" s="4" t="s">
        <v>22</v>
      </c>
      <c r="C207" s="3" t="s">
        <v>321</v>
      </c>
      <c r="E207" s="3" t="s">
        <v>136</v>
      </c>
    </row>
    <row r="208" spans="1:5" x14ac:dyDescent="0.25">
      <c r="A208" s="3" t="s">
        <v>552</v>
      </c>
      <c r="B208" s="4" t="s">
        <v>31</v>
      </c>
      <c r="C208" s="3" t="s">
        <v>32</v>
      </c>
      <c r="E208" s="3" t="s">
        <v>368</v>
      </c>
    </row>
    <row r="209" spans="1:5" x14ac:dyDescent="0.25">
      <c r="A209" s="3" t="s">
        <v>555</v>
      </c>
      <c r="B209" s="4" t="s">
        <v>51</v>
      </c>
      <c r="C209" s="3" t="s">
        <v>291</v>
      </c>
      <c r="E209" s="3" t="s">
        <v>382</v>
      </c>
    </row>
    <row r="210" spans="1:5" x14ac:dyDescent="0.25">
      <c r="A210" s="3" t="s">
        <v>555</v>
      </c>
      <c r="B210" s="4" t="s">
        <v>5</v>
      </c>
      <c r="C210" s="3" t="s">
        <v>239</v>
      </c>
      <c r="E210" s="3" t="s">
        <v>265</v>
      </c>
    </row>
    <row r="211" spans="1:5" x14ac:dyDescent="0.25">
      <c r="A211" s="3" t="s">
        <v>556</v>
      </c>
      <c r="B211" s="4" t="s">
        <v>16</v>
      </c>
      <c r="C211" s="3" t="s">
        <v>169</v>
      </c>
      <c r="E211" s="3" t="s">
        <v>431</v>
      </c>
    </row>
    <row r="212" spans="1:5" x14ac:dyDescent="0.25">
      <c r="A212" s="3" t="s">
        <v>555</v>
      </c>
      <c r="B212" s="4" t="s">
        <v>42</v>
      </c>
      <c r="C212" s="3" t="s">
        <v>400</v>
      </c>
      <c r="E212" s="3" t="s">
        <v>228</v>
      </c>
    </row>
    <row r="213" spans="1:5" x14ac:dyDescent="0.25">
      <c r="A213" s="3" t="s">
        <v>555</v>
      </c>
      <c r="B213" s="4" t="s">
        <v>42</v>
      </c>
      <c r="C213" s="3" t="s">
        <v>316</v>
      </c>
      <c r="E213" s="3" t="s">
        <v>41</v>
      </c>
    </row>
    <row r="214" spans="1:5" x14ac:dyDescent="0.25">
      <c r="A214" s="3" t="s">
        <v>555</v>
      </c>
      <c r="B214" s="4" t="s">
        <v>42</v>
      </c>
      <c r="C214" s="3" t="s">
        <v>164</v>
      </c>
      <c r="E214" s="3" t="s">
        <v>502</v>
      </c>
    </row>
    <row r="215" spans="1:5" x14ac:dyDescent="0.25">
      <c r="A215" s="3" t="s">
        <v>555</v>
      </c>
      <c r="B215" s="4" t="s">
        <v>42</v>
      </c>
      <c r="C215" s="3" t="s">
        <v>256</v>
      </c>
      <c r="E215" s="3" t="s">
        <v>523</v>
      </c>
    </row>
    <row r="216" spans="1:5" x14ac:dyDescent="0.25">
      <c r="A216" s="3" t="s">
        <v>553</v>
      </c>
      <c r="B216" s="4" t="s">
        <v>23</v>
      </c>
      <c r="C216" s="3" t="s">
        <v>218</v>
      </c>
      <c r="E216" s="3" t="s">
        <v>337</v>
      </c>
    </row>
    <row r="217" spans="1:5" x14ac:dyDescent="0.25">
      <c r="A217" s="3" t="s">
        <v>551</v>
      </c>
      <c r="B217" s="4" t="s">
        <v>28</v>
      </c>
      <c r="C217" s="3" t="s">
        <v>55</v>
      </c>
      <c r="E217" s="3" t="s">
        <v>153</v>
      </c>
    </row>
    <row r="218" spans="1:5" x14ac:dyDescent="0.25">
      <c r="A218" s="3" t="s">
        <v>551</v>
      </c>
      <c r="B218" s="4" t="s">
        <v>28</v>
      </c>
      <c r="C218" s="3" t="s">
        <v>490</v>
      </c>
      <c r="E218" s="3" t="s">
        <v>152</v>
      </c>
    </row>
    <row r="219" spans="1:5" x14ac:dyDescent="0.25">
      <c r="A219" s="3" t="s">
        <v>551</v>
      </c>
      <c r="B219" s="4" t="s">
        <v>28</v>
      </c>
      <c r="C219" s="3" t="s">
        <v>251</v>
      </c>
      <c r="E219" s="3" t="s">
        <v>294</v>
      </c>
    </row>
    <row r="220" spans="1:5" x14ac:dyDescent="0.25">
      <c r="A220" s="3" t="s">
        <v>551</v>
      </c>
      <c r="B220" s="4" t="s">
        <v>28</v>
      </c>
      <c r="C220" s="3" t="s">
        <v>113</v>
      </c>
      <c r="E220" s="3" t="s">
        <v>532</v>
      </c>
    </row>
    <row r="221" spans="1:5" x14ac:dyDescent="0.25">
      <c r="A221" s="3" t="s">
        <v>553</v>
      </c>
      <c r="B221" s="4" t="s">
        <v>22</v>
      </c>
      <c r="C221" s="3" t="s">
        <v>64</v>
      </c>
      <c r="E221" s="3" t="s">
        <v>304</v>
      </c>
    </row>
    <row r="222" spans="1:5" x14ac:dyDescent="0.25">
      <c r="A222" s="3" t="s">
        <v>551</v>
      </c>
      <c r="B222" s="4" t="s">
        <v>7</v>
      </c>
      <c r="C222" s="3" t="s">
        <v>354</v>
      </c>
      <c r="E222" s="3" t="s">
        <v>383</v>
      </c>
    </row>
    <row r="223" spans="1:5" x14ac:dyDescent="0.25">
      <c r="A223" s="3" t="s">
        <v>552</v>
      </c>
      <c r="B223" s="4" t="s">
        <v>110</v>
      </c>
      <c r="C223" s="3" t="s">
        <v>216</v>
      </c>
      <c r="E223" s="3" t="s">
        <v>205</v>
      </c>
    </row>
    <row r="224" spans="1:5" x14ac:dyDescent="0.25">
      <c r="A224" s="3" t="s">
        <v>552</v>
      </c>
      <c r="B224" s="4" t="s">
        <v>217</v>
      </c>
      <c r="C224" s="3" t="s">
        <v>216</v>
      </c>
      <c r="E224" s="3" t="s">
        <v>360</v>
      </c>
    </row>
    <row r="225" spans="1:5" x14ac:dyDescent="0.25">
      <c r="A225" s="3" t="s">
        <v>551</v>
      </c>
      <c r="B225" s="4" t="s">
        <v>28</v>
      </c>
      <c r="C225" s="3" t="s">
        <v>282</v>
      </c>
      <c r="E225" s="3" t="s">
        <v>529</v>
      </c>
    </row>
    <row r="226" spans="1:5" x14ac:dyDescent="0.25">
      <c r="A226" s="3" t="s">
        <v>551</v>
      </c>
      <c r="B226" s="4" t="s">
        <v>28</v>
      </c>
      <c r="C226" s="3" t="s">
        <v>300</v>
      </c>
      <c r="E226" s="3" t="s">
        <v>226</v>
      </c>
    </row>
    <row r="227" spans="1:5" x14ac:dyDescent="0.25">
      <c r="A227" s="3" t="s">
        <v>555</v>
      </c>
      <c r="B227" s="4" t="s">
        <v>5</v>
      </c>
      <c r="C227" s="3" t="s">
        <v>540</v>
      </c>
      <c r="E227" s="3" t="s">
        <v>494</v>
      </c>
    </row>
    <row r="228" spans="1:5" x14ac:dyDescent="0.25">
      <c r="A228" s="3" t="s">
        <v>555</v>
      </c>
      <c r="B228" s="4" t="s">
        <v>5</v>
      </c>
      <c r="C228" s="3" t="s">
        <v>266</v>
      </c>
      <c r="E228" s="3" t="s">
        <v>157</v>
      </c>
    </row>
    <row r="229" spans="1:5" x14ac:dyDescent="0.25">
      <c r="A229" s="3" t="s">
        <v>552</v>
      </c>
      <c r="B229" s="4" t="s">
        <v>110</v>
      </c>
      <c r="C229" s="3" t="s">
        <v>474</v>
      </c>
      <c r="E229" s="3" t="s">
        <v>39</v>
      </c>
    </row>
    <row r="230" spans="1:5" x14ac:dyDescent="0.25">
      <c r="A230" s="3" t="s">
        <v>552</v>
      </c>
      <c r="B230" s="4" t="s">
        <v>217</v>
      </c>
      <c r="C230" s="3" t="s">
        <v>474</v>
      </c>
      <c r="E230" s="3" t="s">
        <v>260</v>
      </c>
    </row>
    <row r="231" spans="1:5" x14ac:dyDescent="0.25">
      <c r="A231" s="3" t="s">
        <v>553</v>
      </c>
      <c r="B231" s="4" t="s">
        <v>22</v>
      </c>
      <c r="C231" s="3" t="s">
        <v>92</v>
      </c>
      <c r="E231" s="3" t="s">
        <v>434</v>
      </c>
    </row>
    <row r="232" spans="1:5" x14ac:dyDescent="0.25">
      <c r="A232" s="3" t="s">
        <v>551</v>
      </c>
      <c r="B232" s="4" t="s">
        <v>28</v>
      </c>
      <c r="C232" s="3" t="s">
        <v>92</v>
      </c>
      <c r="E232" s="3" t="s">
        <v>334</v>
      </c>
    </row>
    <row r="233" spans="1:5" x14ac:dyDescent="0.25">
      <c r="A233" s="3" t="s">
        <v>553</v>
      </c>
      <c r="B233" s="4" t="s">
        <v>22</v>
      </c>
      <c r="C233" s="3" t="s">
        <v>487</v>
      </c>
      <c r="E233" s="3" t="s">
        <v>57</v>
      </c>
    </row>
    <row r="234" spans="1:5" x14ac:dyDescent="0.25">
      <c r="A234" s="3" t="s">
        <v>551</v>
      </c>
      <c r="B234" s="4" t="s">
        <v>28</v>
      </c>
      <c r="C234" s="3" t="s">
        <v>487</v>
      </c>
      <c r="E234" s="3" t="s">
        <v>237</v>
      </c>
    </row>
    <row r="235" spans="1:5" x14ac:dyDescent="0.25">
      <c r="A235" s="3" t="s">
        <v>553</v>
      </c>
      <c r="B235" s="4" t="s">
        <v>23</v>
      </c>
      <c r="C235" s="3" t="s">
        <v>487</v>
      </c>
      <c r="E235" s="3" t="s">
        <v>421</v>
      </c>
    </row>
    <row r="236" spans="1:5" x14ac:dyDescent="0.25">
      <c r="A236" s="3" t="s">
        <v>553</v>
      </c>
      <c r="B236" s="4" t="s">
        <v>20</v>
      </c>
      <c r="C236" s="3" t="s">
        <v>487</v>
      </c>
      <c r="E236" s="3" t="s">
        <v>93</v>
      </c>
    </row>
    <row r="237" spans="1:5" x14ac:dyDescent="0.25">
      <c r="A237" s="3" t="s">
        <v>551</v>
      </c>
      <c r="B237" s="4" t="s">
        <v>28</v>
      </c>
      <c r="C237" s="3" t="s">
        <v>524</v>
      </c>
      <c r="E237" s="3" t="s">
        <v>464</v>
      </c>
    </row>
    <row r="238" spans="1:5" x14ac:dyDescent="0.25">
      <c r="A238" s="3" t="s">
        <v>553</v>
      </c>
      <c r="B238" s="4" t="s">
        <v>22</v>
      </c>
      <c r="C238" s="3" t="s">
        <v>533</v>
      </c>
      <c r="E238" s="3" t="s">
        <v>450</v>
      </c>
    </row>
    <row r="239" spans="1:5" x14ac:dyDescent="0.25">
      <c r="A239" s="3" t="s">
        <v>553</v>
      </c>
      <c r="B239" s="4" t="s">
        <v>23</v>
      </c>
      <c r="C239" s="3" t="s">
        <v>533</v>
      </c>
      <c r="E239" s="3" t="s">
        <v>27</v>
      </c>
    </row>
    <row r="240" spans="1:5" x14ac:dyDescent="0.25">
      <c r="A240" s="3" t="s">
        <v>553</v>
      </c>
      <c r="B240" s="4" t="s">
        <v>20</v>
      </c>
      <c r="C240" s="3" t="s">
        <v>533</v>
      </c>
      <c r="E240" s="3" t="s">
        <v>488</v>
      </c>
    </row>
    <row r="241" spans="1:5" x14ac:dyDescent="0.25">
      <c r="A241" s="3" t="s">
        <v>552</v>
      </c>
      <c r="B241" s="4" t="s">
        <v>31</v>
      </c>
      <c r="C241" s="3" t="s">
        <v>389</v>
      </c>
      <c r="E241" s="3" t="s">
        <v>460</v>
      </c>
    </row>
    <row r="242" spans="1:5" x14ac:dyDescent="0.25">
      <c r="A242" s="3" t="s">
        <v>551</v>
      </c>
      <c r="B242" s="4" t="s">
        <v>28</v>
      </c>
      <c r="C242" s="3" t="s">
        <v>359</v>
      </c>
      <c r="E242" s="3" t="s">
        <v>411</v>
      </c>
    </row>
    <row r="243" spans="1:5" x14ac:dyDescent="0.25">
      <c r="A243" s="3" t="s">
        <v>551</v>
      </c>
      <c r="B243" s="4" t="s">
        <v>7</v>
      </c>
      <c r="C243" s="3" t="s">
        <v>359</v>
      </c>
      <c r="E243" s="3" t="s">
        <v>72</v>
      </c>
    </row>
    <row r="244" spans="1:5" x14ac:dyDescent="0.25">
      <c r="A244" s="3" t="s">
        <v>551</v>
      </c>
      <c r="B244" s="4" t="s">
        <v>28</v>
      </c>
      <c r="C244" s="3" t="s">
        <v>312</v>
      </c>
      <c r="E244" s="3" t="s">
        <v>377</v>
      </c>
    </row>
    <row r="245" spans="1:5" x14ac:dyDescent="0.25">
      <c r="A245" s="3" t="s">
        <v>557</v>
      </c>
      <c r="B245" s="4" t="s">
        <v>12</v>
      </c>
      <c r="C245" s="3" t="s">
        <v>180</v>
      </c>
      <c r="E245" s="3" t="s">
        <v>146</v>
      </c>
    </row>
    <row r="246" spans="1:5" x14ac:dyDescent="0.25">
      <c r="A246" s="3" t="s">
        <v>555</v>
      </c>
      <c r="B246" s="4" t="s">
        <v>5</v>
      </c>
      <c r="C246" s="3" t="s">
        <v>106</v>
      </c>
      <c r="E246" s="3" t="s">
        <v>295</v>
      </c>
    </row>
    <row r="247" spans="1:5" x14ac:dyDescent="0.25">
      <c r="A247" s="3" t="s">
        <v>555</v>
      </c>
      <c r="B247" s="4" t="s">
        <v>5</v>
      </c>
      <c r="C247" s="3" t="s">
        <v>6</v>
      </c>
      <c r="E247" s="3" t="s">
        <v>333</v>
      </c>
    </row>
    <row r="248" spans="1:5" x14ac:dyDescent="0.25">
      <c r="A248" s="3" t="s">
        <v>551</v>
      </c>
      <c r="B248" s="4" t="s">
        <v>28</v>
      </c>
      <c r="C248" s="3" t="s">
        <v>276</v>
      </c>
      <c r="E248" s="3" t="s">
        <v>19</v>
      </c>
    </row>
    <row r="249" spans="1:5" x14ac:dyDescent="0.25">
      <c r="A249" s="3" t="s">
        <v>551</v>
      </c>
      <c r="B249" s="4" t="s">
        <v>7</v>
      </c>
      <c r="C249" s="3" t="s">
        <v>276</v>
      </c>
      <c r="E249" s="3" t="s">
        <v>530</v>
      </c>
    </row>
    <row r="250" spans="1:5" x14ac:dyDescent="0.25">
      <c r="A250" s="3" t="s">
        <v>555</v>
      </c>
      <c r="B250" s="4" t="s">
        <v>5</v>
      </c>
      <c r="C250" s="3" t="s">
        <v>206</v>
      </c>
      <c r="E250" s="3" t="s">
        <v>163</v>
      </c>
    </row>
    <row r="251" spans="1:5" x14ac:dyDescent="0.25">
      <c r="A251" s="3" t="s">
        <v>555</v>
      </c>
      <c r="B251" s="4" t="s">
        <v>5</v>
      </c>
      <c r="C251" s="3" t="s">
        <v>136</v>
      </c>
      <c r="E251" s="3" t="s">
        <v>441</v>
      </c>
    </row>
    <row r="252" spans="1:5" x14ac:dyDescent="0.25">
      <c r="A252" s="3" t="s">
        <v>553</v>
      </c>
      <c r="B252" s="4" t="s">
        <v>22</v>
      </c>
      <c r="C252" s="3" t="s">
        <v>368</v>
      </c>
      <c r="E252" s="3" t="s">
        <v>478</v>
      </c>
    </row>
    <row r="253" spans="1:5" x14ac:dyDescent="0.25">
      <c r="A253" s="3" t="s">
        <v>553</v>
      </c>
      <c r="B253" s="4" t="s">
        <v>23</v>
      </c>
      <c r="C253" s="3" t="s">
        <v>368</v>
      </c>
      <c r="E253" s="3" t="s">
        <v>413</v>
      </c>
    </row>
    <row r="254" spans="1:5" x14ac:dyDescent="0.25">
      <c r="A254" s="3" t="s">
        <v>553</v>
      </c>
      <c r="B254" s="4" t="s">
        <v>20</v>
      </c>
      <c r="C254" s="3" t="s">
        <v>368</v>
      </c>
      <c r="E254" s="3" t="s">
        <v>520</v>
      </c>
    </row>
    <row r="255" spans="1:5" x14ac:dyDescent="0.25">
      <c r="A255" s="3" t="s">
        <v>553</v>
      </c>
      <c r="B255" s="4" t="s">
        <v>22</v>
      </c>
      <c r="C255" s="3" t="s">
        <v>382</v>
      </c>
      <c r="E255" s="3" t="s">
        <v>236</v>
      </c>
    </row>
    <row r="256" spans="1:5" x14ac:dyDescent="0.25">
      <c r="A256" s="3" t="s">
        <v>553</v>
      </c>
      <c r="B256" s="4" t="s">
        <v>23</v>
      </c>
      <c r="C256" s="3" t="s">
        <v>382</v>
      </c>
      <c r="E256" s="3" t="s">
        <v>365</v>
      </c>
    </row>
    <row r="257" spans="1:5" x14ac:dyDescent="0.25">
      <c r="A257" s="3" t="s">
        <v>553</v>
      </c>
      <c r="B257" s="4" t="s">
        <v>20</v>
      </c>
      <c r="C257" s="3" t="s">
        <v>382</v>
      </c>
      <c r="E257" s="3" t="s">
        <v>162</v>
      </c>
    </row>
    <row r="258" spans="1:5" x14ac:dyDescent="0.25">
      <c r="A258" s="3" t="s">
        <v>553</v>
      </c>
      <c r="B258" s="4" t="s">
        <v>22</v>
      </c>
      <c r="C258" s="3" t="s">
        <v>265</v>
      </c>
      <c r="E258" s="3" t="s">
        <v>182</v>
      </c>
    </row>
    <row r="259" spans="1:5" x14ac:dyDescent="0.25">
      <c r="A259" s="3" t="s">
        <v>553</v>
      </c>
      <c r="B259" s="4" t="s">
        <v>23</v>
      </c>
      <c r="C259" s="3" t="s">
        <v>265</v>
      </c>
      <c r="E259" s="3" t="s">
        <v>380</v>
      </c>
    </row>
    <row r="260" spans="1:5" x14ac:dyDescent="0.25">
      <c r="A260" s="3" t="s">
        <v>553</v>
      </c>
      <c r="B260" s="4" t="s">
        <v>20</v>
      </c>
      <c r="C260" s="3" t="s">
        <v>265</v>
      </c>
      <c r="E260" s="3" t="s">
        <v>302</v>
      </c>
    </row>
    <row r="261" spans="1:5" x14ac:dyDescent="0.25">
      <c r="A261" s="3" t="s">
        <v>555</v>
      </c>
      <c r="B261" s="4" t="s">
        <v>5</v>
      </c>
      <c r="C261" s="3" t="s">
        <v>431</v>
      </c>
      <c r="E261" s="3" t="s">
        <v>94</v>
      </c>
    </row>
    <row r="262" spans="1:5" x14ac:dyDescent="0.25">
      <c r="A262" s="3" t="s">
        <v>551</v>
      </c>
      <c r="B262" s="4" t="s">
        <v>28</v>
      </c>
      <c r="C262" s="3" t="s">
        <v>228</v>
      </c>
      <c r="E262" s="3" t="s">
        <v>130</v>
      </c>
    </row>
    <row r="263" spans="1:5" x14ac:dyDescent="0.25">
      <c r="A263" s="3" t="s">
        <v>554</v>
      </c>
      <c r="B263" s="4" t="s">
        <v>40</v>
      </c>
      <c r="C263" s="3" t="s">
        <v>41</v>
      </c>
      <c r="E263" s="3" t="s">
        <v>220</v>
      </c>
    </row>
    <row r="264" spans="1:5" x14ac:dyDescent="0.25">
      <c r="A264" s="3" t="s">
        <v>555</v>
      </c>
      <c r="B264" s="4" t="s">
        <v>42</v>
      </c>
      <c r="C264" s="3" t="s">
        <v>41</v>
      </c>
      <c r="E264" s="3" t="s">
        <v>177</v>
      </c>
    </row>
    <row r="265" spans="1:5" x14ac:dyDescent="0.25">
      <c r="A265" s="3" t="s">
        <v>554</v>
      </c>
      <c r="B265" s="4" t="s">
        <v>40</v>
      </c>
      <c r="C265" s="3" t="s">
        <v>502</v>
      </c>
      <c r="E265" s="3" t="s">
        <v>539</v>
      </c>
    </row>
    <row r="266" spans="1:5" x14ac:dyDescent="0.25">
      <c r="A266" s="3" t="s">
        <v>555</v>
      </c>
      <c r="B266" s="4" t="s">
        <v>5</v>
      </c>
      <c r="C266" s="3" t="s">
        <v>502</v>
      </c>
      <c r="E266" s="3" t="s">
        <v>547</v>
      </c>
    </row>
    <row r="267" spans="1:5" x14ac:dyDescent="0.25">
      <c r="A267" s="3" t="s">
        <v>555</v>
      </c>
      <c r="B267" s="4" t="s">
        <v>42</v>
      </c>
      <c r="C267" s="3" t="s">
        <v>502</v>
      </c>
      <c r="E267" s="3" t="s">
        <v>549</v>
      </c>
    </row>
    <row r="268" spans="1:5" x14ac:dyDescent="0.25">
      <c r="A268" s="3" t="s">
        <v>554</v>
      </c>
      <c r="B268" s="4" t="s">
        <v>40</v>
      </c>
      <c r="C268" s="3" t="s">
        <v>523</v>
      </c>
      <c r="E268" s="3" t="s">
        <v>550</v>
      </c>
    </row>
    <row r="269" spans="1:5" x14ac:dyDescent="0.25">
      <c r="A269" s="3" t="s">
        <v>555</v>
      </c>
      <c r="B269" s="4" t="s">
        <v>42</v>
      </c>
      <c r="C269" s="3" t="s">
        <v>523</v>
      </c>
      <c r="E269" s="3" t="s">
        <v>535</v>
      </c>
    </row>
    <row r="270" spans="1:5" x14ac:dyDescent="0.25">
      <c r="A270" s="3" t="s">
        <v>554</v>
      </c>
      <c r="B270" s="4" t="s">
        <v>40</v>
      </c>
      <c r="C270" s="3" t="s">
        <v>337</v>
      </c>
      <c r="E270" s="3" t="s">
        <v>546</v>
      </c>
    </row>
    <row r="271" spans="1:5" x14ac:dyDescent="0.25">
      <c r="A271" s="3" t="s">
        <v>553</v>
      </c>
      <c r="B271" s="4" t="s">
        <v>22</v>
      </c>
      <c r="C271" s="3" t="s">
        <v>153</v>
      </c>
      <c r="E271" s="3" t="s">
        <v>267</v>
      </c>
    </row>
    <row r="272" spans="1:5" x14ac:dyDescent="0.25">
      <c r="A272" s="3" t="s">
        <v>553</v>
      </c>
      <c r="B272" s="4" t="s">
        <v>23</v>
      </c>
      <c r="C272" s="3" t="s">
        <v>153</v>
      </c>
      <c r="E272" s="3" t="s">
        <v>485</v>
      </c>
    </row>
    <row r="273" spans="1:5" x14ac:dyDescent="0.25">
      <c r="A273" s="3" t="s">
        <v>553</v>
      </c>
      <c r="B273" s="4" t="s">
        <v>20</v>
      </c>
      <c r="C273" s="3" t="s">
        <v>153</v>
      </c>
      <c r="E273" s="3" t="s">
        <v>38</v>
      </c>
    </row>
    <row r="274" spans="1:5" x14ac:dyDescent="0.25">
      <c r="A274" s="3" t="s">
        <v>553</v>
      </c>
      <c r="B274" s="4" t="s">
        <v>22</v>
      </c>
      <c r="C274" s="3" t="s">
        <v>152</v>
      </c>
      <c r="E274" s="3" t="s">
        <v>138</v>
      </c>
    </row>
    <row r="275" spans="1:5" x14ac:dyDescent="0.25">
      <c r="A275" s="3" t="s">
        <v>553</v>
      </c>
      <c r="B275" s="4" t="s">
        <v>23</v>
      </c>
      <c r="C275" s="3" t="s">
        <v>152</v>
      </c>
      <c r="E275" s="3" t="s">
        <v>388</v>
      </c>
    </row>
    <row r="276" spans="1:5" x14ac:dyDescent="0.25">
      <c r="A276" s="3" t="s">
        <v>553</v>
      </c>
      <c r="B276" s="4" t="s">
        <v>20</v>
      </c>
      <c r="C276" s="3" t="s">
        <v>152</v>
      </c>
      <c r="E276" s="3" t="s">
        <v>436</v>
      </c>
    </row>
    <row r="277" spans="1:5" x14ac:dyDescent="0.25">
      <c r="A277" s="3" t="s">
        <v>555</v>
      </c>
      <c r="B277" s="4" t="s">
        <v>5</v>
      </c>
      <c r="C277" s="3" t="s">
        <v>294</v>
      </c>
      <c r="E277" s="3" t="s">
        <v>258</v>
      </c>
    </row>
    <row r="278" spans="1:5" x14ac:dyDescent="0.25">
      <c r="A278" s="3" t="s">
        <v>556</v>
      </c>
      <c r="B278" s="4" t="s">
        <v>3</v>
      </c>
      <c r="C278" s="3" t="s">
        <v>532</v>
      </c>
      <c r="E278" s="3" t="s">
        <v>422</v>
      </c>
    </row>
    <row r="279" spans="1:5" x14ac:dyDescent="0.25">
      <c r="A279" s="3" t="s">
        <v>551</v>
      </c>
      <c r="B279" s="4" t="s">
        <v>7</v>
      </c>
      <c r="C279" s="3" t="s">
        <v>304</v>
      </c>
      <c r="E279" s="3" t="s">
        <v>353</v>
      </c>
    </row>
    <row r="280" spans="1:5" x14ac:dyDescent="0.25">
      <c r="A280" s="3" t="s">
        <v>555</v>
      </c>
      <c r="B280" s="4" t="s">
        <v>42</v>
      </c>
      <c r="C280" s="3" t="s">
        <v>383</v>
      </c>
      <c r="E280" s="3" t="s">
        <v>459</v>
      </c>
    </row>
    <row r="281" spans="1:5" x14ac:dyDescent="0.25">
      <c r="A281" s="3" t="s">
        <v>555</v>
      </c>
      <c r="B281" s="4" t="s">
        <v>42</v>
      </c>
      <c r="C281" s="3" t="s">
        <v>205</v>
      </c>
      <c r="E281" s="3" t="s">
        <v>233</v>
      </c>
    </row>
    <row r="282" spans="1:5" x14ac:dyDescent="0.25">
      <c r="A282" s="3" t="s">
        <v>553</v>
      </c>
      <c r="B282" s="4" t="s">
        <v>22</v>
      </c>
      <c r="C282" s="3" t="s">
        <v>360</v>
      </c>
      <c r="E282" s="3" t="s">
        <v>489</v>
      </c>
    </row>
    <row r="283" spans="1:5" x14ac:dyDescent="0.25">
      <c r="A283" s="3" t="s">
        <v>553</v>
      </c>
      <c r="B283" s="4" t="s">
        <v>23</v>
      </c>
      <c r="C283" s="3" t="s">
        <v>360</v>
      </c>
      <c r="E283" s="3" t="s">
        <v>448</v>
      </c>
    </row>
    <row r="284" spans="1:5" x14ac:dyDescent="0.25">
      <c r="A284" s="3" t="s">
        <v>553</v>
      </c>
      <c r="B284" s="4" t="s">
        <v>20</v>
      </c>
      <c r="C284" s="3" t="s">
        <v>360</v>
      </c>
      <c r="E284" s="3" t="s">
        <v>132</v>
      </c>
    </row>
    <row r="285" spans="1:5" x14ac:dyDescent="0.25">
      <c r="A285" s="3" t="s">
        <v>557</v>
      </c>
      <c r="B285" s="4" t="s">
        <v>12</v>
      </c>
      <c r="C285" s="3" t="s">
        <v>529</v>
      </c>
      <c r="E285" s="3" t="s">
        <v>446</v>
      </c>
    </row>
    <row r="286" spans="1:5" x14ac:dyDescent="0.25">
      <c r="A286" s="3" t="s">
        <v>551</v>
      </c>
      <c r="B286" s="4" t="s">
        <v>28</v>
      </c>
      <c r="C286" s="3" t="s">
        <v>226</v>
      </c>
      <c r="E286" s="3" t="s">
        <v>328</v>
      </c>
    </row>
    <row r="287" spans="1:5" x14ac:dyDescent="0.25">
      <c r="A287" s="3" t="s">
        <v>555</v>
      </c>
      <c r="B287" s="4" t="s">
        <v>14</v>
      </c>
      <c r="C287" s="3" t="s">
        <v>494</v>
      </c>
      <c r="E287" s="3" t="s">
        <v>408</v>
      </c>
    </row>
    <row r="288" spans="1:5" x14ac:dyDescent="0.25">
      <c r="A288" s="3" t="s">
        <v>556</v>
      </c>
      <c r="B288" s="4" t="s">
        <v>16</v>
      </c>
      <c r="C288" s="3" t="s">
        <v>494</v>
      </c>
      <c r="E288" s="3" t="s">
        <v>187</v>
      </c>
    </row>
    <row r="289" spans="1:5" x14ac:dyDescent="0.25">
      <c r="A289" s="3" t="s">
        <v>555</v>
      </c>
      <c r="B289" s="4" t="s">
        <v>14</v>
      </c>
      <c r="C289" s="3" t="s">
        <v>157</v>
      </c>
      <c r="E289" s="3" t="s">
        <v>336</v>
      </c>
    </row>
    <row r="290" spans="1:5" x14ac:dyDescent="0.25">
      <c r="A290" s="3" t="s">
        <v>556</v>
      </c>
      <c r="B290" s="4" t="s">
        <v>16</v>
      </c>
      <c r="C290" s="3" t="s">
        <v>157</v>
      </c>
      <c r="E290" s="3" t="s">
        <v>531</v>
      </c>
    </row>
    <row r="291" spans="1:5" x14ac:dyDescent="0.25">
      <c r="A291" s="3" t="s">
        <v>551</v>
      </c>
      <c r="B291" s="4" t="s">
        <v>7</v>
      </c>
      <c r="C291" s="3" t="s">
        <v>39</v>
      </c>
      <c r="E291" s="3" t="s">
        <v>196</v>
      </c>
    </row>
    <row r="292" spans="1:5" x14ac:dyDescent="0.25">
      <c r="A292" s="3" t="s">
        <v>551</v>
      </c>
      <c r="B292" s="4" t="s">
        <v>7</v>
      </c>
      <c r="C292" s="3" t="s">
        <v>260</v>
      </c>
      <c r="E292" s="3" t="s">
        <v>430</v>
      </c>
    </row>
    <row r="293" spans="1:5" x14ac:dyDescent="0.25">
      <c r="A293" s="3" t="s">
        <v>551</v>
      </c>
      <c r="B293" s="4" t="s">
        <v>7</v>
      </c>
      <c r="C293" s="3" t="s">
        <v>434</v>
      </c>
      <c r="E293" s="3" t="s">
        <v>454</v>
      </c>
    </row>
    <row r="294" spans="1:5" x14ac:dyDescent="0.25">
      <c r="A294" s="3" t="s">
        <v>556</v>
      </c>
      <c r="B294" s="4" t="s">
        <v>56</v>
      </c>
      <c r="C294" s="3" t="s">
        <v>334</v>
      </c>
      <c r="E294" s="3" t="s">
        <v>427</v>
      </c>
    </row>
    <row r="295" spans="1:5" x14ac:dyDescent="0.25">
      <c r="A295" s="3" t="s">
        <v>556</v>
      </c>
      <c r="B295" s="4" t="s">
        <v>56</v>
      </c>
      <c r="C295" s="3" t="s">
        <v>57</v>
      </c>
      <c r="E295" s="3" t="s">
        <v>437</v>
      </c>
    </row>
    <row r="296" spans="1:5" x14ac:dyDescent="0.25">
      <c r="A296" s="3" t="s">
        <v>555</v>
      </c>
      <c r="B296" s="4" t="s">
        <v>25</v>
      </c>
      <c r="C296" s="3" t="s">
        <v>237</v>
      </c>
      <c r="E296" s="3" t="s">
        <v>91</v>
      </c>
    </row>
    <row r="297" spans="1:5" x14ac:dyDescent="0.25">
      <c r="A297" s="3" t="s">
        <v>555</v>
      </c>
      <c r="B297" s="4" t="s">
        <v>25</v>
      </c>
      <c r="C297" s="3" t="s">
        <v>421</v>
      </c>
      <c r="E297" s="3" t="s">
        <v>9</v>
      </c>
    </row>
    <row r="298" spans="1:5" x14ac:dyDescent="0.25">
      <c r="A298" s="3" t="s">
        <v>555</v>
      </c>
      <c r="B298" s="4" t="s">
        <v>25</v>
      </c>
      <c r="C298" s="3" t="s">
        <v>93</v>
      </c>
      <c r="E298" s="3" t="s">
        <v>173</v>
      </c>
    </row>
    <row r="299" spans="1:5" x14ac:dyDescent="0.25">
      <c r="A299" s="3" t="s">
        <v>555</v>
      </c>
      <c r="B299" s="4" t="s">
        <v>25</v>
      </c>
      <c r="C299" s="3" t="s">
        <v>464</v>
      </c>
      <c r="E299" s="3" t="s">
        <v>399</v>
      </c>
    </row>
    <row r="300" spans="1:5" x14ac:dyDescent="0.25">
      <c r="A300" s="3" t="s">
        <v>555</v>
      </c>
      <c r="B300" s="4" t="s">
        <v>16</v>
      </c>
      <c r="C300" s="3" t="s">
        <v>464</v>
      </c>
      <c r="E300" s="3" t="s">
        <v>501</v>
      </c>
    </row>
    <row r="301" spans="1:5" x14ac:dyDescent="0.25">
      <c r="A301" s="3" t="s">
        <v>555</v>
      </c>
      <c r="B301" s="4" t="s">
        <v>25</v>
      </c>
      <c r="C301" s="3" t="s">
        <v>450</v>
      </c>
      <c r="E301" s="3" t="s">
        <v>221</v>
      </c>
    </row>
    <row r="302" spans="1:5" x14ac:dyDescent="0.25">
      <c r="A302" s="3" t="s">
        <v>551</v>
      </c>
      <c r="B302" s="4" t="s">
        <v>28</v>
      </c>
      <c r="C302" s="3" t="s">
        <v>27</v>
      </c>
      <c r="E302" s="3" t="s">
        <v>30</v>
      </c>
    </row>
    <row r="303" spans="1:5" x14ac:dyDescent="0.25">
      <c r="A303" s="3" t="s">
        <v>551</v>
      </c>
      <c r="B303" s="4" t="s">
        <v>7</v>
      </c>
      <c r="C303" s="3" t="s">
        <v>27</v>
      </c>
      <c r="E303" s="3" t="s">
        <v>186</v>
      </c>
    </row>
    <row r="304" spans="1:5" x14ac:dyDescent="0.25">
      <c r="A304" s="3" t="s">
        <v>551</v>
      </c>
      <c r="B304" s="4" t="s">
        <v>28</v>
      </c>
      <c r="C304" s="3" t="s">
        <v>488</v>
      </c>
      <c r="E304" s="3" t="s">
        <v>242</v>
      </c>
    </row>
    <row r="305" spans="1:5" x14ac:dyDescent="0.25">
      <c r="A305" s="3" t="s">
        <v>551</v>
      </c>
      <c r="B305" s="4" t="s">
        <v>7</v>
      </c>
      <c r="C305" s="3" t="s">
        <v>488</v>
      </c>
      <c r="E305" s="3" t="s">
        <v>198</v>
      </c>
    </row>
    <row r="306" spans="1:5" x14ac:dyDescent="0.25">
      <c r="A306" s="3" t="s">
        <v>551</v>
      </c>
      <c r="B306" s="4" t="s">
        <v>28</v>
      </c>
      <c r="C306" s="3" t="s">
        <v>460</v>
      </c>
      <c r="E306" s="3" t="s">
        <v>210</v>
      </c>
    </row>
    <row r="307" spans="1:5" x14ac:dyDescent="0.25">
      <c r="A307" s="3" t="s">
        <v>551</v>
      </c>
      <c r="B307" s="4" t="s">
        <v>7</v>
      </c>
      <c r="C307" s="3" t="s">
        <v>460</v>
      </c>
      <c r="E307" s="3" t="s">
        <v>125</v>
      </c>
    </row>
    <row r="308" spans="1:5" x14ac:dyDescent="0.25">
      <c r="A308" s="3" t="s">
        <v>551</v>
      </c>
      <c r="B308" s="4" t="s">
        <v>28</v>
      </c>
      <c r="C308" s="3" t="s">
        <v>411</v>
      </c>
      <c r="E308" s="3" t="s">
        <v>269</v>
      </c>
    </row>
    <row r="309" spans="1:5" x14ac:dyDescent="0.25">
      <c r="A309" s="3" t="s">
        <v>551</v>
      </c>
      <c r="B309" s="4" t="s">
        <v>7</v>
      </c>
      <c r="C309" s="3" t="s">
        <v>411</v>
      </c>
      <c r="E309" s="3" t="s">
        <v>70</v>
      </c>
    </row>
    <row r="310" spans="1:5" x14ac:dyDescent="0.25">
      <c r="A310" s="3" t="s">
        <v>556</v>
      </c>
      <c r="B310" s="4" t="s">
        <v>16</v>
      </c>
      <c r="C310" s="3" t="s">
        <v>72</v>
      </c>
      <c r="E310" s="3" t="s">
        <v>371</v>
      </c>
    </row>
    <row r="311" spans="1:5" x14ac:dyDescent="0.25">
      <c r="A311" s="3" t="s">
        <v>556</v>
      </c>
      <c r="B311" s="4" t="s">
        <v>3</v>
      </c>
      <c r="C311" s="3" t="s">
        <v>377</v>
      </c>
      <c r="E311" s="3" t="s">
        <v>342</v>
      </c>
    </row>
    <row r="312" spans="1:5" x14ac:dyDescent="0.25">
      <c r="A312" s="3" t="s">
        <v>555</v>
      </c>
      <c r="B312" s="4" t="s">
        <v>83</v>
      </c>
      <c r="C312" s="3" t="s">
        <v>146</v>
      </c>
      <c r="E312" s="3" t="s">
        <v>90</v>
      </c>
    </row>
    <row r="313" spans="1:5" x14ac:dyDescent="0.25">
      <c r="A313" s="3" t="s">
        <v>555</v>
      </c>
      <c r="B313" s="4" t="s">
        <v>83</v>
      </c>
      <c r="C313" s="3" t="s">
        <v>295</v>
      </c>
      <c r="E313" s="3" t="s">
        <v>4</v>
      </c>
    </row>
    <row r="314" spans="1:5" x14ac:dyDescent="0.25">
      <c r="A314" s="3" t="s">
        <v>552</v>
      </c>
      <c r="B314" s="4" t="s">
        <v>110</v>
      </c>
      <c r="C314" s="3" t="s">
        <v>333</v>
      </c>
      <c r="E314" s="3" t="s">
        <v>238</v>
      </c>
    </row>
    <row r="315" spans="1:5" x14ac:dyDescent="0.25">
      <c r="A315" s="3" t="s">
        <v>556</v>
      </c>
      <c r="B315" s="4" t="s">
        <v>18</v>
      </c>
      <c r="C315" s="3" t="s">
        <v>19</v>
      </c>
      <c r="E315" s="3" t="s">
        <v>512</v>
      </c>
    </row>
    <row r="316" spans="1:5" x14ac:dyDescent="0.25">
      <c r="A316" s="3" t="s">
        <v>556</v>
      </c>
      <c r="B316" s="4" t="s">
        <v>18</v>
      </c>
      <c r="C316" s="3" t="s">
        <v>530</v>
      </c>
      <c r="E316" s="3" t="s">
        <v>498</v>
      </c>
    </row>
    <row r="317" spans="1:5" x14ac:dyDescent="0.25">
      <c r="A317" s="3" t="s">
        <v>556</v>
      </c>
      <c r="B317" s="4" t="s">
        <v>18</v>
      </c>
      <c r="C317" s="3" t="s">
        <v>163</v>
      </c>
      <c r="E317" s="3" t="s">
        <v>327</v>
      </c>
    </row>
    <row r="318" spans="1:5" x14ac:dyDescent="0.25">
      <c r="A318" s="3" t="s">
        <v>556</v>
      </c>
      <c r="B318" s="4" t="s">
        <v>18</v>
      </c>
      <c r="C318" s="3" t="s">
        <v>441</v>
      </c>
      <c r="E318" s="3" t="s">
        <v>461</v>
      </c>
    </row>
    <row r="319" spans="1:5" x14ac:dyDescent="0.25">
      <c r="A319" s="3" t="s">
        <v>556</v>
      </c>
      <c r="B319" s="4" t="s">
        <v>18</v>
      </c>
      <c r="C319" s="3" t="s">
        <v>478</v>
      </c>
      <c r="E319" s="3" t="s">
        <v>463</v>
      </c>
    </row>
    <row r="320" spans="1:5" x14ac:dyDescent="0.25">
      <c r="A320" s="3" t="s">
        <v>551</v>
      </c>
      <c r="B320" s="4" t="s">
        <v>7</v>
      </c>
      <c r="C320" s="3" t="s">
        <v>413</v>
      </c>
      <c r="E320" s="3" t="s">
        <v>416</v>
      </c>
    </row>
    <row r="321" spans="1:5" x14ac:dyDescent="0.25">
      <c r="A321" s="3" t="s">
        <v>551</v>
      </c>
      <c r="B321" s="4" t="s">
        <v>7</v>
      </c>
      <c r="C321" s="3" t="s">
        <v>520</v>
      </c>
      <c r="E321" s="3" t="s">
        <v>54</v>
      </c>
    </row>
    <row r="322" spans="1:5" x14ac:dyDescent="0.25">
      <c r="A322" s="3" t="s">
        <v>551</v>
      </c>
      <c r="B322" s="4" t="s">
        <v>7</v>
      </c>
      <c r="C322" s="3" t="s">
        <v>236</v>
      </c>
      <c r="E322" s="3" t="s">
        <v>145</v>
      </c>
    </row>
    <row r="323" spans="1:5" x14ac:dyDescent="0.25">
      <c r="A323" s="3" t="s">
        <v>556</v>
      </c>
      <c r="B323" s="4" t="s">
        <v>3</v>
      </c>
      <c r="C323" s="3" t="s">
        <v>365</v>
      </c>
      <c r="E323" s="3" t="s">
        <v>344</v>
      </c>
    </row>
    <row r="324" spans="1:5" x14ac:dyDescent="0.25">
      <c r="A324" s="3" t="s">
        <v>555</v>
      </c>
      <c r="B324" s="4" t="s">
        <v>83</v>
      </c>
      <c r="C324" s="3" t="s">
        <v>365</v>
      </c>
      <c r="E324" s="3" t="s">
        <v>185</v>
      </c>
    </row>
    <row r="325" spans="1:5" x14ac:dyDescent="0.25">
      <c r="A325" s="3" t="s">
        <v>555</v>
      </c>
      <c r="B325" s="4" t="s">
        <v>42</v>
      </c>
      <c r="C325" s="3" t="s">
        <v>365</v>
      </c>
      <c r="E325" s="3" t="s">
        <v>351</v>
      </c>
    </row>
    <row r="326" spans="1:5" x14ac:dyDescent="0.25">
      <c r="A326" s="3" t="s">
        <v>556</v>
      </c>
      <c r="B326" s="4" t="s">
        <v>16</v>
      </c>
      <c r="C326" s="3" t="s">
        <v>162</v>
      </c>
      <c r="E326" s="3" t="s">
        <v>84</v>
      </c>
    </row>
    <row r="327" spans="1:5" x14ac:dyDescent="0.25">
      <c r="A327" s="3" t="s">
        <v>556</v>
      </c>
      <c r="B327" s="4" t="s">
        <v>3</v>
      </c>
      <c r="C327" s="3" t="s">
        <v>182</v>
      </c>
      <c r="E327" s="3" t="s">
        <v>45</v>
      </c>
    </row>
    <row r="328" spans="1:5" x14ac:dyDescent="0.25">
      <c r="A328" s="3" t="s">
        <v>553</v>
      </c>
      <c r="B328" s="4" t="s">
        <v>22</v>
      </c>
      <c r="C328" s="3" t="s">
        <v>380</v>
      </c>
      <c r="E328" s="3" t="s">
        <v>222</v>
      </c>
    </row>
    <row r="329" spans="1:5" x14ac:dyDescent="0.25">
      <c r="A329" s="3" t="s">
        <v>555</v>
      </c>
      <c r="B329" s="4" t="s">
        <v>51</v>
      </c>
      <c r="C329" s="3" t="s">
        <v>302</v>
      </c>
      <c r="E329" s="3" t="s">
        <v>370</v>
      </c>
    </row>
    <row r="330" spans="1:5" x14ac:dyDescent="0.25">
      <c r="A330" s="3" t="s">
        <v>555</v>
      </c>
      <c r="B330" s="4" t="s">
        <v>51</v>
      </c>
      <c r="C330" s="3" t="s">
        <v>94</v>
      </c>
      <c r="E330" s="3" t="s">
        <v>326</v>
      </c>
    </row>
    <row r="331" spans="1:5" x14ac:dyDescent="0.25">
      <c r="A331" s="3" t="s">
        <v>555</v>
      </c>
      <c r="B331" s="4" t="s">
        <v>51</v>
      </c>
      <c r="C331" s="3" t="s">
        <v>130</v>
      </c>
      <c r="E331" s="3" t="s">
        <v>331</v>
      </c>
    </row>
    <row r="332" spans="1:5" x14ac:dyDescent="0.25">
      <c r="A332" s="3" t="s">
        <v>553</v>
      </c>
      <c r="B332" s="4" t="s">
        <v>23</v>
      </c>
      <c r="C332" s="3" t="s">
        <v>220</v>
      </c>
      <c r="E332" s="3" t="s">
        <v>542</v>
      </c>
    </row>
    <row r="333" spans="1:5" x14ac:dyDescent="0.25">
      <c r="A333" s="3" t="s">
        <v>553</v>
      </c>
      <c r="B333" s="4" t="s">
        <v>22</v>
      </c>
      <c r="C333" s="3" t="s">
        <v>177</v>
      </c>
      <c r="E333" s="3" t="s">
        <v>538</v>
      </c>
    </row>
    <row r="334" spans="1:5" x14ac:dyDescent="0.25">
      <c r="A334" s="3" t="s">
        <v>555</v>
      </c>
      <c r="B334" s="4" t="s">
        <v>51</v>
      </c>
      <c r="C334" s="3" t="s">
        <v>539</v>
      </c>
      <c r="E334" s="3" t="s">
        <v>223</v>
      </c>
    </row>
    <row r="335" spans="1:5" x14ac:dyDescent="0.25">
      <c r="A335" s="3" t="s">
        <v>555</v>
      </c>
      <c r="B335" s="4" t="s">
        <v>51</v>
      </c>
      <c r="C335" s="3" t="s">
        <v>547</v>
      </c>
      <c r="E335" s="3" t="s">
        <v>49</v>
      </c>
    </row>
    <row r="336" spans="1:5" x14ac:dyDescent="0.25">
      <c r="A336" s="3" t="s">
        <v>555</v>
      </c>
      <c r="B336" s="4" t="s">
        <v>51</v>
      </c>
      <c r="C336" s="3" t="s">
        <v>549</v>
      </c>
      <c r="E336" s="3" t="s">
        <v>244</v>
      </c>
    </row>
    <row r="337" spans="1:5" x14ac:dyDescent="0.25">
      <c r="A337" s="3" t="s">
        <v>555</v>
      </c>
      <c r="B337" s="4" t="s">
        <v>51</v>
      </c>
      <c r="C337" s="3" t="s">
        <v>550</v>
      </c>
      <c r="E337" s="3" t="s">
        <v>381</v>
      </c>
    </row>
    <row r="338" spans="1:5" x14ac:dyDescent="0.25">
      <c r="A338" s="3" t="s">
        <v>555</v>
      </c>
      <c r="B338" s="4" t="s">
        <v>5</v>
      </c>
      <c r="C338" s="3" t="s">
        <v>535</v>
      </c>
      <c r="E338" s="3" t="s">
        <v>352</v>
      </c>
    </row>
    <row r="339" spans="1:5" x14ac:dyDescent="0.25">
      <c r="A339" s="3" t="s">
        <v>555</v>
      </c>
      <c r="B339" s="4" t="s">
        <v>42</v>
      </c>
      <c r="C339" s="3" t="s">
        <v>535</v>
      </c>
      <c r="E339" s="3" t="s">
        <v>386</v>
      </c>
    </row>
    <row r="340" spans="1:5" x14ac:dyDescent="0.25">
      <c r="A340" s="3" t="s">
        <v>556</v>
      </c>
      <c r="B340" s="4" t="s">
        <v>16</v>
      </c>
      <c r="C340" s="3" t="s">
        <v>535</v>
      </c>
      <c r="E340" s="3" t="s">
        <v>462</v>
      </c>
    </row>
    <row r="341" spans="1:5" x14ac:dyDescent="0.25">
      <c r="A341" s="3" t="s">
        <v>556</v>
      </c>
      <c r="B341" s="4" t="s">
        <v>16</v>
      </c>
      <c r="C341" s="3" t="s">
        <v>546</v>
      </c>
      <c r="E341" s="3" t="s">
        <v>330</v>
      </c>
    </row>
    <row r="342" spans="1:5" x14ac:dyDescent="0.25">
      <c r="A342" s="3" t="s">
        <v>555</v>
      </c>
      <c r="B342" s="4" t="s">
        <v>14</v>
      </c>
      <c r="C342" s="3" t="s">
        <v>267</v>
      </c>
      <c r="E342" s="3" t="s">
        <v>283</v>
      </c>
    </row>
    <row r="343" spans="1:5" x14ac:dyDescent="0.25">
      <c r="A343" s="3" t="s">
        <v>555</v>
      </c>
      <c r="B343" s="4" t="s">
        <v>10</v>
      </c>
      <c r="C343" s="3" t="s">
        <v>485</v>
      </c>
      <c r="E343" s="3" t="s">
        <v>63</v>
      </c>
    </row>
    <row r="344" spans="1:5" x14ac:dyDescent="0.25">
      <c r="A344" s="3" t="s">
        <v>551</v>
      </c>
      <c r="B344" s="4" t="s">
        <v>28</v>
      </c>
      <c r="C344" s="3" t="s">
        <v>38</v>
      </c>
      <c r="E344" s="3" t="s">
        <v>451</v>
      </c>
    </row>
    <row r="345" spans="1:5" x14ac:dyDescent="0.25">
      <c r="A345" s="3" t="s">
        <v>555</v>
      </c>
      <c r="B345" s="4" t="s">
        <v>10</v>
      </c>
      <c r="C345" s="3" t="s">
        <v>138</v>
      </c>
      <c r="E345" s="3" t="s">
        <v>158</v>
      </c>
    </row>
    <row r="346" spans="1:5" x14ac:dyDescent="0.25">
      <c r="A346" s="3" t="s">
        <v>553</v>
      </c>
      <c r="B346" s="4" t="s">
        <v>22</v>
      </c>
      <c r="C346" s="3" t="s">
        <v>388</v>
      </c>
      <c r="E346" s="3" t="s">
        <v>166</v>
      </c>
    </row>
    <row r="347" spans="1:5" x14ac:dyDescent="0.25">
      <c r="A347" s="3" t="s">
        <v>553</v>
      </c>
      <c r="B347" s="4" t="s">
        <v>22</v>
      </c>
      <c r="C347" s="3" t="s">
        <v>436</v>
      </c>
      <c r="E347" s="3" t="s">
        <v>172</v>
      </c>
    </row>
    <row r="348" spans="1:5" x14ac:dyDescent="0.25">
      <c r="A348" s="3" t="s">
        <v>553</v>
      </c>
      <c r="B348" s="4" t="s">
        <v>22</v>
      </c>
      <c r="C348" s="3" t="s">
        <v>258</v>
      </c>
      <c r="E348" s="3" t="s">
        <v>184</v>
      </c>
    </row>
    <row r="349" spans="1:5" x14ac:dyDescent="0.25">
      <c r="A349" s="3" t="s">
        <v>553</v>
      </c>
      <c r="B349" s="4" t="s">
        <v>23</v>
      </c>
      <c r="C349" s="3" t="s">
        <v>258</v>
      </c>
      <c r="E349" s="3" t="s">
        <v>159</v>
      </c>
    </row>
    <row r="350" spans="1:5" x14ac:dyDescent="0.25">
      <c r="A350" s="3" t="s">
        <v>553</v>
      </c>
      <c r="B350" s="4" t="s">
        <v>20</v>
      </c>
      <c r="C350" s="3" t="s">
        <v>258</v>
      </c>
      <c r="E350" s="3" t="s">
        <v>194</v>
      </c>
    </row>
    <row r="351" spans="1:5" x14ac:dyDescent="0.25">
      <c r="A351" s="3" t="s">
        <v>553</v>
      </c>
      <c r="B351" s="4" t="s">
        <v>22</v>
      </c>
      <c r="C351" s="3" t="s">
        <v>422</v>
      </c>
      <c r="E351" s="3" t="s">
        <v>250</v>
      </c>
    </row>
    <row r="352" spans="1:5" x14ac:dyDescent="0.25">
      <c r="A352" s="3" t="s">
        <v>551</v>
      </c>
      <c r="B352" s="4" t="s">
        <v>28</v>
      </c>
      <c r="C352" s="3" t="s">
        <v>422</v>
      </c>
      <c r="E352" s="3" t="s">
        <v>472</v>
      </c>
    </row>
    <row r="353" spans="1:5" x14ac:dyDescent="0.25">
      <c r="A353" s="3" t="s">
        <v>551</v>
      </c>
      <c r="B353" s="4" t="s">
        <v>7</v>
      </c>
      <c r="C353" s="3" t="s">
        <v>422</v>
      </c>
      <c r="E353" s="3" t="s">
        <v>15</v>
      </c>
    </row>
    <row r="354" spans="1:5" x14ac:dyDescent="0.25">
      <c r="A354" s="3" t="s">
        <v>556</v>
      </c>
      <c r="B354" s="4" t="s">
        <v>56</v>
      </c>
      <c r="C354" s="3" t="s">
        <v>353</v>
      </c>
      <c r="E354" s="3" t="s">
        <v>378</v>
      </c>
    </row>
    <row r="355" spans="1:5" x14ac:dyDescent="0.25">
      <c r="A355" s="3" t="s">
        <v>556</v>
      </c>
      <c r="B355" s="4" t="s">
        <v>16</v>
      </c>
      <c r="C355" s="3" t="s">
        <v>353</v>
      </c>
      <c r="E355" s="3" t="s">
        <v>36</v>
      </c>
    </row>
    <row r="356" spans="1:5" x14ac:dyDescent="0.25">
      <c r="A356" s="3" t="s">
        <v>556</v>
      </c>
      <c r="B356" s="4" t="s">
        <v>56</v>
      </c>
      <c r="C356" s="3" t="s">
        <v>459</v>
      </c>
      <c r="E356" s="3" t="s">
        <v>339</v>
      </c>
    </row>
    <row r="357" spans="1:5" x14ac:dyDescent="0.25">
      <c r="A357" s="3" t="s">
        <v>556</v>
      </c>
      <c r="B357" s="4" t="s">
        <v>16</v>
      </c>
      <c r="C357" s="3" t="s">
        <v>459</v>
      </c>
      <c r="E357" s="3" t="s">
        <v>361</v>
      </c>
    </row>
    <row r="358" spans="1:5" x14ac:dyDescent="0.25">
      <c r="A358" s="3" t="s">
        <v>556</v>
      </c>
      <c r="B358" s="4" t="s">
        <v>56</v>
      </c>
      <c r="C358" s="3" t="s">
        <v>233</v>
      </c>
      <c r="E358" s="3" t="s">
        <v>13</v>
      </c>
    </row>
    <row r="359" spans="1:5" x14ac:dyDescent="0.25">
      <c r="A359" s="3" t="s">
        <v>556</v>
      </c>
      <c r="B359" s="4" t="s">
        <v>16</v>
      </c>
      <c r="C359" s="3" t="s">
        <v>233</v>
      </c>
      <c r="E359" s="3" t="s">
        <v>548</v>
      </c>
    </row>
    <row r="360" spans="1:5" x14ac:dyDescent="0.25">
      <c r="A360" s="3" t="s">
        <v>556</v>
      </c>
      <c r="B360" s="4" t="s">
        <v>56</v>
      </c>
      <c r="C360" s="3" t="s">
        <v>489</v>
      </c>
      <c r="E360" s="3" t="s">
        <v>71</v>
      </c>
    </row>
    <row r="361" spans="1:5" x14ac:dyDescent="0.25">
      <c r="A361" s="3" t="s">
        <v>556</v>
      </c>
      <c r="B361" s="4" t="s">
        <v>16</v>
      </c>
      <c r="C361" s="3" t="s">
        <v>489</v>
      </c>
      <c r="E361" s="3" t="s">
        <v>95</v>
      </c>
    </row>
    <row r="362" spans="1:5" x14ac:dyDescent="0.25">
      <c r="A362" s="3" t="s">
        <v>556</v>
      </c>
      <c r="B362" s="4" t="s">
        <v>56</v>
      </c>
      <c r="C362" s="3" t="s">
        <v>448</v>
      </c>
      <c r="E362" s="3" t="s">
        <v>435</v>
      </c>
    </row>
    <row r="363" spans="1:5" x14ac:dyDescent="0.25">
      <c r="A363" s="3" t="s">
        <v>556</v>
      </c>
      <c r="B363" s="4" t="s">
        <v>16</v>
      </c>
      <c r="C363" s="3" t="s">
        <v>448</v>
      </c>
      <c r="E363" s="3" t="s">
        <v>240</v>
      </c>
    </row>
    <row r="364" spans="1:5" x14ac:dyDescent="0.25">
      <c r="A364" s="3" t="s">
        <v>556</v>
      </c>
      <c r="B364" s="4" t="s">
        <v>56</v>
      </c>
      <c r="C364" s="3" t="s">
        <v>132</v>
      </c>
      <c r="E364" s="3" t="s">
        <v>48</v>
      </c>
    </row>
    <row r="365" spans="1:5" x14ac:dyDescent="0.25">
      <c r="A365" s="3" t="s">
        <v>556</v>
      </c>
      <c r="B365" s="4" t="s">
        <v>16</v>
      </c>
      <c r="C365" s="3" t="s">
        <v>132</v>
      </c>
      <c r="E365" s="3" t="s">
        <v>134</v>
      </c>
    </row>
    <row r="366" spans="1:5" x14ac:dyDescent="0.25">
      <c r="A366" s="3" t="s">
        <v>551</v>
      </c>
      <c r="B366" s="4" t="s">
        <v>7</v>
      </c>
      <c r="C366" s="3" t="s">
        <v>446</v>
      </c>
      <c r="E366" s="3" t="s">
        <v>318</v>
      </c>
    </row>
    <row r="367" spans="1:5" x14ac:dyDescent="0.25">
      <c r="A367" s="3" t="s">
        <v>555</v>
      </c>
      <c r="B367" s="4" t="s">
        <v>10</v>
      </c>
      <c r="C367" s="3" t="s">
        <v>328</v>
      </c>
      <c r="E367" s="3" t="s">
        <v>303</v>
      </c>
    </row>
    <row r="368" spans="1:5" x14ac:dyDescent="0.25">
      <c r="A368" s="3" t="s">
        <v>555</v>
      </c>
      <c r="B368" s="4" t="s">
        <v>10</v>
      </c>
      <c r="C368" s="3" t="s">
        <v>408</v>
      </c>
      <c r="E368" s="3" t="s">
        <v>259</v>
      </c>
    </row>
    <row r="369" spans="1:5" x14ac:dyDescent="0.25">
      <c r="A369" s="3" t="s">
        <v>555</v>
      </c>
      <c r="B369" s="4" t="s">
        <v>10</v>
      </c>
      <c r="C369" s="3" t="s">
        <v>187</v>
      </c>
      <c r="E369" s="3" t="s">
        <v>165</v>
      </c>
    </row>
    <row r="370" spans="1:5" x14ac:dyDescent="0.25">
      <c r="A370" s="3" t="s">
        <v>551</v>
      </c>
      <c r="B370" s="4" t="s">
        <v>7</v>
      </c>
      <c r="C370" s="3" t="s">
        <v>336</v>
      </c>
      <c r="E370" s="3" t="s">
        <v>100</v>
      </c>
    </row>
    <row r="371" spans="1:5" x14ac:dyDescent="0.25">
      <c r="A371" s="3" t="s">
        <v>555</v>
      </c>
      <c r="B371" s="4" t="s">
        <v>42</v>
      </c>
      <c r="C371" s="3" t="s">
        <v>531</v>
      </c>
      <c r="E371" s="3" t="s">
        <v>526</v>
      </c>
    </row>
    <row r="372" spans="1:5" x14ac:dyDescent="0.25">
      <c r="A372" s="3" t="s">
        <v>551</v>
      </c>
      <c r="B372" s="4" t="s">
        <v>7</v>
      </c>
      <c r="C372" s="3" t="s">
        <v>196</v>
      </c>
      <c r="E372" s="3" t="s">
        <v>517</v>
      </c>
    </row>
    <row r="373" spans="1:5" x14ac:dyDescent="0.25">
      <c r="A373" s="3" t="s">
        <v>551</v>
      </c>
      <c r="B373" s="4" t="s">
        <v>7</v>
      </c>
      <c r="C373" s="3" t="s">
        <v>430</v>
      </c>
      <c r="E373" s="3" t="s">
        <v>129</v>
      </c>
    </row>
    <row r="374" spans="1:5" x14ac:dyDescent="0.25">
      <c r="A374" s="3" t="s">
        <v>551</v>
      </c>
      <c r="B374" s="4" t="s">
        <v>7</v>
      </c>
      <c r="C374" s="3" t="s">
        <v>454</v>
      </c>
      <c r="E374" s="3" t="s">
        <v>374</v>
      </c>
    </row>
    <row r="375" spans="1:5" x14ac:dyDescent="0.25">
      <c r="A375" s="3" t="s">
        <v>551</v>
      </c>
      <c r="B375" s="4" t="s">
        <v>7</v>
      </c>
      <c r="C375" s="3" t="s">
        <v>427</v>
      </c>
      <c r="E375" s="3" t="s">
        <v>476</v>
      </c>
    </row>
    <row r="376" spans="1:5" x14ac:dyDescent="0.25">
      <c r="A376" s="3" t="s">
        <v>551</v>
      </c>
      <c r="B376" s="4" t="s">
        <v>7</v>
      </c>
      <c r="C376" s="3" t="s">
        <v>437</v>
      </c>
      <c r="E376" s="3" t="s">
        <v>443</v>
      </c>
    </row>
    <row r="377" spans="1:5" x14ac:dyDescent="0.25">
      <c r="A377" s="3" t="s">
        <v>551</v>
      </c>
      <c r="B377" s="4" t="s">
        <v>7</v>
      </c>
      <c r="C377" s="3" t="s">
        <v>91</v>
      </c>
      <c r="E377" s="3" t="s">
        <v>395</v>
      </c>
    </row>
    <row r="378" spans="1:5" x14ac:dyDescent="0.25">
      <c r="A378" s="3" t="s">
        <v>551</v>
      </c>
      <c r="B378" s="4" t="s">
        <v>7</v>
      </c>
      <c r="C378" s="3" t="s">
        <v>9</v>
      </c>
      <c r="E378" s="3" t="s">
        <v>126</v>
      </c>
    </row>
    <row r="379" spans="1:5" x14ac:dyDescent="0.25">
      <c r="A379" s="3" t="s">
        <v>551</v>
      </c>
      <c r="B379" s="4" t="s">
        <v>7</v>
      </c>
      <c r="C379" s="3" t="s">
        <v>173</v>
      </c>
      <c r="E379" s="3" t="s">
        <v>412</v>
      </c>
    </row>
    <row r="380" spans="1:5" x14ac:dyDescent="0.25">
      <c r="A380" s="3" t="s">
        <v>551</v>
      </c>
      <c r="B380" s="4" t="s">
        <v>7</v>
      </c>
      <c r="C380" s="3" t="s">
        <v>399</v>
      </c>
      <c r="E380" s="3" t="s">
        <v>21</v>
      </c>
    </row>
    <row r="381" spans="1:5" x14ac:dyDescent="0.25">
      <c r="A381" s="3" t="s">
        <v>551</v>
      </c>
      <c r="B381" s="4" t="s">
        <v>7</v>
      </c>
      <c r="C381" s="3" t="s">
        <v>501</v>
      </c>
      <c r="E381" s="3" t="s">
        <v>285</v>
      </c>
    </row>
    <row r="382" spans="1:5" x14ac:dyDescent="0.25">
      <c r="A382" s="3" t="s">
        <v>552</v>
      </c>
      <c r="B382" s="4" t="s">
        <v>29</v>
      </c>
      <c r="C382" s="3" t="s">
        <v>221</v>
      </c>
      <c r="E382" s="3" t="s">
        <v>121</v>
      </c>
    </row>
    <row r="383" spans="1:5" x14ac:dyDescent="0.25">
      <c r="A383" s="3" t="s">
        <v>552</v>
      </c>
      <c r="B383" s="4" t="s">
        <v>29</v>
      </c>
      <c r="C383" s="3" t="s">
        <v>30</v>
      </c>
      <c r="E383" s="3" t="s">
        <v>401</v>
      </c>
    </row>
    <row r="384" spans="1:5" x14ac:dyDescent="0.25">
      <c r="A384" s="3" t="s">
        <v>551</v>
      </c>
      <c r="B384" s="4" t="s">
        <v>7</v>
      </c>
      <c r="C384" s="3" t="s">
        <v>186</v>
      </c>
      <c r="E384" s="3" t="s">
        <v>273</v>
      </c>
    </row>
    <row r="385" spans="1:5" x14ac:dyDescent="0.25">
      <c r="A385" s="3" t="s">
        <v>553</v>
      </c>
      <c r="B385" s="4" t="s">
        <v>22</v>
      </c>
      <c r="C385" s="3" t="s">
        <v>242</v>
      </c>
      <c r="E385" s="3" t="s">
        <v>271</v>
      </c>
    </row>
    <row r="386" spans="1:5" x14ac:dyDescent="0.25">
      <c r="A386" s="3" t="s">
        <v>553</v>
      </c>
      <c r="B386" s="4" t="s">
        <v>22</v>
      </c>
      <c r="C386" s="3" t="s">
        <v>198</v>
      </c>
      <c r="E386" s="3" t="s">
        <v>68</v>
      </c>
    </row>
    <row r="387" spans="1:5" x14ac:dyDescent="0.25">
      <c r="A387" s="3" t="s">
        <v>556</v>
      </c>
      <c r="B387" s="4" t="s">
        <v>3</v>
      </c>
      <c r="C387" s="3" t="s">
        <v>210</v>
      </c>
      <c r="E387" s="3" t="s">
        <v>99</v>
      </c>
    </row>
    <row r="388" spans="1:5" x14ac:dyDescent="0.25">
      <c r="A388" s="3" t="s">
        <v>556</v>
      </c>
      <c r="B388" s="4" t="s">
        <v>16</v>
      </c>
      <c r="C388" s="3" t="s">
        <v>125</v>
      </c>
      <c r="E388" s="3" t="s">
        <v>369</v>
      </c>
    </row>
    <row r="389" spans="1:5" x14ac:dyDescent="0.25">
      <c r="A389" s="3" t="s">
        <v>556</v>
      </c>
      <c r="B389" s="4" t="s">
        <v>16</v>
      </c>
      <c r="C389" s="3" t="s">
        <v>269</v>
      </c>
      <c r="E389" s="3" t="s">
        <v>108</v>
      </c>
    </row>
    <row r="390" spans="1:5" x14ac:dyDescent="0.25">
      <c r="A390" s="3" t="s">
        <v>556</v>
      </c>
      <c r="B390" s="4" t="s">
        <v>16</v>
      </c>
      <c r="C390" s="3" t="s">
        <v>70</v>
      </c>
      <c r="E390" s="3" t="s">
        <v>338</v>
      </c>
    </row>
    <row r="391" spans="1:5" x14ac:dyDescent="0.25">
      <c r="A391" s="3" t="s">
        <v>555</v>
      </c>
      <c r="B391" s="4" t="s">
        <v>25</v>
      </c>
      <c r="C391" s="3" t="s">
        <v>371</v>
      </c>
      <c r="E391" s="3" t="s">
        <v>497</v>
      </c>
    </row>
    <row r="392" spans="1:5" x14ac:dyDescent="0.25">
      <c r="A392" s="3" t="s">
        <v>555</v>
      </c>
      <c r="B392" s="4" t="s">
        <v>25</v>
      </c>
      <c r="C392" s="3" t="s">
        <v>342</v>
      </c>
      <c r="E392" s="3" t="s">
        <v>81</v>
      </c>
    </row>
    <row r="393" spans="1:5" x14ac:dyDescent="0.25">
      <c r="A393" s="3" t="s">
        <v>551</v>
      </c>
      <c r="B393" s="4" t="s">
        <v>28</v>
      </c>
      <c r="C393" s="3" t="s">
        <v>90</v>
      </c>
      <c r="E393" s="3" t="s">
        <v>248</v>
      </c>
    </row>
    <row r="394" spans="1:5" x14ac:dyDescent="0.25">
      <c r="A394" s="3" t="s">
        <v>556</v>
      </c>
      <c r="B394" s="4" t="s">
        <v>3</v>
      </c>
      <c r="C394" s="3" t="s">
        <v>4</v>
      </c>
      <c r="E394" s="3" t="s">
        <v>209</v>
      </c>
    </row>
    <row r="395" spans="1:5" x14ac:dyDescent="0.25">
      <c r="A395" s="3" t="s">
        <v>555</v>
      </c>
      <c r="B395" s="4" t="s">
        <v>51</v>
      </c>
      <c r="C395" s="3" t="s">
        <v>238</v>
      </c>
      <c r="E395" s="3" t="s">
        <v>97</v>
      </c>
    </row>
    <row r="396" spans="1:5" x14ac:dyDescent="0.25">
      <c r="A396" s="3" t="s">
        <v>555</v>
      </c>
      <c r="B396" s="4" t="s">
        <v>51</v>
      </c>
      <c r="C396" s="3" t="s">
        <v>512</v>
      </c>
      <c r="E396" s="3" t="s">
        <v>155</v>
      </c>
    </row>
    <row r="397" spans="1:5" x14ac:dyDescent="0.25">
      <c r="A397" s="3" t="s">
        <v>555</v>
      </c>
      <c r="B397" s="4" t="s">
        <v>51</v>
      </c>
      <c r="C397" s="3" t="s">
        <v>498</v>
      </c>
      <c r="E397" s="3" t="s">
        <v>340</v>
      </c>
    </row>
    <row r="398" spans="1:5" x14ac:dyDescent="0.25">
      <c r="A398" s="3" t="s">
        <v>555</v>
      </c>
      <c r="B398" s="4" t="s">
        <v>14</v>
      </c>
      <c r="C398" s="3" t="s">
        <v>327</v>
      </c>
      <c r="E398" s="3" t="s">
        <v>536</v>
      </c>
    </row>
    <row r="399" spans="1:5" x14ac:dyDescent="0.25">
      <c r="A399" s="3" t="s">
        <v>551</v>
      </c>
      <c r="B399" s="4" t="s">
        <v>28</v>
      </c>
      <c r="C399" s="3" t="s">
        <v>461</v>
      </c>
      <c r="E399" s="3" t="s">
        <v>543</v>
      </c>
    </row>
    <row r="400" spans="1:5" x14ac:dyDescent="0.25">
      <c r="A400" s="3" t="s">
        <v>558</v>
      </c>
      <c r="B400" s="4" t="s">
        <v>79</v>
      </c>
      <c r="C400" s="3" t="s">
        <v>463</v>
      </c>
      <c r="E400" s="3" t="s">
        <v>544</v>
      </c>
    </row>
    <row r="401" spans="1:5" x14ac:dyDescent="0.25">
      <c r="A401" s="3" t="s">
        <v>555</v>
      </c>
      <c r="B401" s="4" t="s">
        <v>42</v>
      </c>
      <c r="C401" s="3" t="s">
        <v>463</v>
      </c>
      <c r="E401" s="3" t="s">
        <v>69</v>
      </c>
    </row>
    <row r="402" spans="1:5" x14ac:dyDescent="0.25">
      <c r="A402" s="3" t="s">
        <v>556</v>
      </c>
      <c r="B402" s="4" t="s">
        <v>16</v>
      </c>
      <c r="C402" s="3" t="s">
        <v>416</v>
      </c>
      <c r="E402" s="3" t="s">
        <v>415</v>
      </c>
    </row>
    <row r="403" spans="1:5" x14ac:dyDescent="0.25">
      <c r="A403" s="3" t="s">
        <v>552</v>
      </c>
      <c r="B403" s="4" t="s">
        <v>31</v>
      </c>
      <c r="C403" s="3" t="s">
        <v>54</v>
      </c>
      <c r="E403" s="3" t="s">
        <v>407</v>
      </c>
    </row>
    <row r="404" spans="1:5" x14ac:dyDescent="0.25">
      <c r="A404" s="3" t="s">
        <v>552</v>
      </c>
      <c r="B404" s="4" t="s">
        <v>31</v>
      </c>
      <c r="C404" s="3" t="s">
        <v>145</v>
      </c>
      <c r="E404" s="3" t="s">
        <v>60</v>
      </c>
    </row>
    <row r="405" spans="1:5" x14ac:dyDescent="0.25">
      <c r="A405" s="3" t="s">
        <v>552</v>
      </c>
      <c r="B405" s="4" t="s">
        <v>31</v>
      </c>
      <c r="C405" s="3" t="s">
        <v>344</v>
      </c>
      <c r="E405" s="3" t="s">
        <v>471</v>
      </c>
    </row>
    <row r="406" spans="1:5" x14ac:dyDescent="0.25">
      <c r="A406" s="3" t="s">
        <v>557</v>
      </c>
      <c r="B406" s="4" t="s">
        <v>12</v>
      </c>
      <c r="C406" s="3" t="s">
        <v>185</v>
      </c>
      <c r="E406" s="3" t="s">
        <v>385</v>
      </c>
    </row>
    <row r="407" spans="1:5" x14ac:dyDescent="0.25">
      <c r="A407" s="3" t="s">
        <v>555</v>
      </c>
      <c r="B407" s="4" t="s">
        <v>5</v>
      </c>
      <c r="C407" s="3" t="s">
        <v>351</v>
      </c>
      <c r="E407" s="3" t="s">
        <v>492</v>
      </c>
    </row>
    <row r="408" spans="1:5" x14ac:dyDescent="0.25">
      <c r="A408" s="3" t="s">
        <v>555</v>
      </c>
      <c r="B408" s="4" t="s">
        <v>14</v>
      </c>
      <c r="C408" s="3" t="s">
        <v>84</v>
      </c>
      <c r="E408" s="3" t="s">
        <v>59</v>
      </c>
    </row>
    <row r="409" spans="1:5" x14ac:dyDescent="0.25">
      <c r="A409" s="3" t="s">
        <v>551</v>
      </c>
      <c r="B409" s="4" t="s">
        <v>7</v>
      </c>
      <c r="C409" s="3" t="s">
        <v>45</v>
      </c>
      <c r="E409" s="3" t="s">
        <v>144</v>
      </c>
    </row>
    <row r="410" spans="1:5" x14ac:dyDescent="0.25">
      <c r="A410" s="3" t="s">
        <v>553</v>
      </c>
      <c r="B410" s="4" t="s">
        <v>22</v>
      </c>
      <c r="C410" s="3" t="s">
        <v>222</v>
      </c>
      <c r="E410" s="3" t="s">
        <v>449</v>
      </c>
    </row>
    <row r="411" spans="1:5" x14ac:dyDescent="0.25">
      <c r="A411" s="3" t="s">
        <v>553</v>
      </c>
      <c r="B411" s="4" t="s">
        <v>23</v>
      </c>
      <c r="C411" s="3" t="s">
        <v>222</v>
      </c>
      <c r="E411" s="3" t="s">
        <v>475</v>
      </c>
    </row>
    <row r="412" spans="1:5" x14ac:dyDescent="0.25">
      <c r="A412" s="3" t="s">
        <v>553</v>
      </c>
      <c r="B412" s="4" t="s">
        <v>20</v>
      </c>
      <c r="C412" s="3" t="s">
        <v>222</v>
      </c>
      <c r="E412" s="3" t="s">
        <v>103</v>
      </c>
    </row>
    <row r="413" spans="1:5" x14ac:dyDescent="0.25">
      <c r="A413" s="3" t="s">
        <v>556</v>
      </c>
      <c r="B413" s="4" t="s">
        <v>16</v>
      </c>
      <c r="C413" s="3" t="s">
        <v>370</v>
      </c>
      <c r="E413" s="3" t="s">
        <v>26</v>
      </c>
    </row>
    <row r="414" spans="1:5" x14ac:dyDescent="0.25">
      <c r="A414" s="3" t="s">
        <v>551</v>
      </c>
      <c r="B414" s="4" t="s">
        <v>7</v>
      </c>
      <c r="C414" s="3" t="s">
        <v>326</v>
      </c>
      <c r="E414" s="3" t="s">
        <v>202</v>
      </c>
    </row>
    <row r="415" spans="1:5" x14ac:dyDescent="0.25">
      <c r="A415" s="3" t="s">
        <v>555</v>
      </c>
      <c r="B415" s="4" t="s">
        <v>51</v>
      </c>
      <c r="C415" s="3" t="s">
        <v>331</v>
      </c>
      <c r="E415" s="3" t="s">
        <v>189</v>
      </c>
    </row>
    <row r="416" spans="1:5" x14ac:dyDescent="0.25">
      <c r="A416" s="3" t="s">
        <v>555</v>
      </c>
      <c r="B416" s="4" t="s">
        <v>51</v>
      </c>
      <c r="C416" s="3" t="s">
        <v>542</v>
      </c>
      <c r="E416" s="3" t="s">
        <v>140</v>
      </c>
    </row>
    <row r="417" spans="1:5" x14ac:dyDescent="0.25">
      <c r="A417" s="3" t="s">
        <v>555</v>
      </c>
      <c r="B417" s="4" t="s">
        <v>51</v>
      </c>
      <c r="C417" s="3" t="s">
        <v>538</v>
      </c>
      <c r="E417" s="3" t="s">
        <v>111</v>
      </c>
    </row>
    <row r="418" spans="1:5" x14ac:dyDescent="0.25">
      <c r="A418" s="3" t="s">
        <v>553</v>
      </c>
      <c r="B418" s="4" t="s">
        <v>22</v>
      </c>
      <c r="C418" s="3" t="s">
        <v>223</v>
      </c>
      <c r="E418" s="3" t="s">
        <v>404</v>
      </c>
    </row>
    <row r="419" spans="1:5" x14ac:dyDescent="0.25">
      <c r="A419" s="3" t="s">
        <v>555</v>
      </c>
      <c r="B419" s="4" t="s">
        <v>10</v>
      </c>
      <c r="C419" s="3" t="s">
        <v>49</v>
      </c>
      <c r="E419" s="3" t="s">
        <v>445</v>
      </c>
    </row>
    <row r="420" spans="1:5" x14ac:dyDescent="0.25">
      <c r="A420" s="3" t="s">
        <v>555</v>
      </c>
      <c r="B420" s="4" t="s">
        <v>10</v>
      </c>
      <c r="C420" s="3" t="s">
        <v>244</v>
      </c>
      <c r="E420" s="3" t="s">
        <v>375</v>
      </c>
    </row>
    <row r="421" spans="1:5" x14ac:dyDescent="0.25">
      <c r="A421" s="3" t="s">
        <v>555</v>
      </c>
      <c r="B421" s="4" t="s">
        <v>10</v>
      </c>
      <c r="C421" s="3" t="s">
        <v>381</v>
      </c>
      <c r="E421" s="3" t="s">
        <v>396</v>
      </c>
    </row>
    <row r="422" spans="1:5" x14ac:dyDescent="0.25">
      <c r="A422" s="3" t="s">
        <v>555</v>
      </c>
      <c r="B422" s="4" t="s">
        <v>10</v>
      </c>
      <c r="C422" s="3" t="s">
        <v>352</v>
      </c>
      <c r="E422" s="3" t="s">
        <v>268</v>
      </c>
    </row>
    <row r="423" spans="1:5" x14ac:dyDescent="0.25">
      <c r="A423" s="3" t="s">
        <v>555</v>
      </c>
      <c r="B423" s="4" t="s">
        <v>10</v>
      </c>
      <c r="C423" s="3" t="s">
        <v>386</v>
      </c>
      <c r="E423" s="3" t="s">
        <v>470</v>
      </c>
    </row>
    <row r="424" spans="1:5" x14ac:dyDescent="0.25">
      <c r="A424" s="3" t="s">
        <v>555</v>
      </c>
      <c r="B424" s="4" t="s">
        <v>42</v>
      </c>
      <c r="C424" s="3" t="s">
        <v>462</v>
      </c>
      <c r="E424" s="3" t="s">
        <v>537</v>
      </c>
    </row>
    <row r="425" spans="1:5" x14ac:dyDescent="0.25">
      <c r="A425" s="3" t="s">
        <v>555</v>
      </c>
      <c r="B425" s="4" t="s">
        <v>10</v>
      </c>
      <c r="C425" s="3" t="s">
        <v>330</v>
      </c>
      <c r="E425" s="3" t="s">
        <v>109</v>
      </c>
    </row>
    <row r="426" spans="1:5" x14ac:dyDescent="0.25">
      <c r="A426" s="3" t="s">
        <v>556</v>
      </c>
      <c r="B426" s="4" t="s">
        <v>16</v>
      </c>
      <c r="C426" s="3" t="s">
        <v>283</v>
      </c>
      <c r="E426" s="3" t="s">
        <v>324</v>
      </c>
    </row>
    <row r="427" spans="1:5" x14ac:dyDescent="0.25">
      <c r="A427" s="3" t="s">
        <v>555</v>
      </c>
      <c r="B427" s="4" t="s">
        <v>62</v>
      </c>
      <c r="C427" s="3" t="s">
        <v>63</v>
      </c>
      <c r="E427" s="3" t="s">
        <v>363</v>
      </c>
    </row>
    <row r="428" spans="1:5" x14ac:dyDescent="0.25">
      <c r="A428" s="3" t="s">
        <v>557</v>
      </c>
      <c r="B428" s="4" t="s">
        <v>12</v>
      </c>
      <c r="C428" s="3" t="s">
        <v>451</v>
      </c>
      <c r="E428" s="3" t="s">
        <v>171</v>
      </c>
    </row>
    <row r="429" spans="1:5" x14ac:dyDescent="0.25">
      <c r="A429" s="3" t="s">
        <v>557</v>
      </c>
      <c r="B429" s="4" t="s">
        <v>12</v>
      </c>
      <c r="C429" s="3" t="s">
        <v>158</v>
      </c>
      <c r="E429" s="3" t="s">
        <v>200</v>
      </c>
    </row>
    <row r="430" spans="1:5" x14ac:dyDescent="0.25">
      <c r="A430" s="3" t="s">
        <v>556</v>
      </c>
      <c r="B430" s="4" t="s">
        <v>3</v>
      </c>
      <c r="C430" s="3" t="s">
        <v>166</v>
      </c>
      <c r="E430" s="3" t="s">
        <v>101</v>
      </c>
    </row>
    <row r="431" spans="1:5" x14ac:dyDescent="0.25">
      <c r="A431" s="3" t="s">
        <v>552</v>
      </c>
      <c r="B431" s="4" t="s">
        <v>31</v>
      </c>
      <c r="C431" s="3" t="s">
        <v>172</v>
      </c>
      <c r="E431" s="3" t="s">
        <v>484</v>
      </c>
    </row>
    <row r="432" spans="1:5" x14ac:dyDescent="0.25">
      <c r="A432" s="3" t="s">
        <v>556</v>
      </c>
      <c r="B432" s="4" t="s">
        <v>16</v>
      </c>
      <c r="C432" s="3" t="s">
        <v>184</v>
      </c>
      <c r="E432" s="3" t="s">
        <v>149</v>
      </c>
    </row>
    <row r="433" spans="1:5" x14ac:dyDescent="0.25">
      <c r="A433" s="3" t="s">
        <v>556</v>
      </c>
      <c r="B433" s="4" t="s">
        <v>16</v>
      </c>
      <c r="C433" s="3" t="s">
        <v>159</v>
      </c>
      <c r="E433" s="3" t="s">
        <v>212</v>
      </c>
    </row>
    <row r="434" spans="1:5" x14ac:dyDescent="0.25">
      <c r="A434" s="3" t="s">
        <v>556</v>
      </c>
      <c r="B434" s="4" t="s">
        <v>16</v>
      </c>
      <c r="C434" s="3" t="s">
        <v>194</v>
      </c>
      <c r="E434" s="3" t="s">
        <v>425</v>
      </c>
    </row>
    <row r="435" spans="1:5" x14ac:dyDescent="0.25">
      <c r="A435" s="3" t="s">
        <v>555</v>
      </c>
      <c r="B435" s="4" t="s">
        <v>5</v>
      </c>
      <c r="C435" s="3" t="s">
        <v>250</v>
      </c>
      <c r="E435" s="3" t="s">
        <v>356</v>
      </c>
    </row>
    <row r="436" spans="1:5" x14ac:dyDescent="0.25">
      <c r="A436" s="3" t="s">
        <v>555</v>
      </c>
      <c r="B436" s="4" t="s">
        <v>5</v>
      </c>
      <c r="C436" s="3" t="s">
        <v>472</v>
      </c>
      <c r="E436" s="3" t="s">
        <v>160</v>
      </c>
    </row>
    <row r="437" spans="1:5" x14ac:dyDescent="0.25">
      <c r="A437" s="3" t="s">
        <v>555</v>
      </c>
      <c r="B437" s="4" t="s">
        <v>14</v>
      </c>
      <c r="C437" s="3" t="s">
        <v>15</v>
      </c>
      <c r="E437" s="3" t="s">
        <v>493</v>
      </c>
    </row>
    <row r="438" spans="1:5" x14ac:dyDescent="0.25">
      <c r="A438" s="3" t="s">
        <v>555</v>
      </c>
      <c r="B438" s="4" t="s">
        <v>14</v>
      </c>
      <c r="C438" s="3" t="s">
        <v>378</v>
      </c>
      <c r="E438" s="3" t="s">
        <v>115</v>
      </c>
    </row>
    <row r="439" spans="1:5" x14ac:dyDescent="0.25">
      <c r="A439" s="3" t="s">
        <v>555</v>
      </c>
      <c r="B439" s="4" t="s">
        <v>14</v>
      </c>
      <c r="C439" s="3" t="s">
        <v>36</v>
      </c>
      <c r="E439" s="3" t="s">
        <v>52</v>
      </c>
    </row>
    <row r="440" spans="1:5" x14ac:dyDescent="0.25">
      <c r="A440" s="3" t="s">
        <v>555</v>
      </c>
      <c r="B440" s="4" t="s">
        <v>14</v>
      </c>
      <c r="C440" s="3" t="s">
        <v>339</v>
      </c>
      <c r="E440" s="3" t="s">
        <v>521</v>
      </c>
    </row>
    <row r="441" spans="1:5" x14ac:dyDescent="0.25">
      <c r="A441" s="3" t="s">
        <v>551</v>
      </c>
      <c r="B441" s="4" t="s">
        <v>28</v>
      </c>
      <c r="C441" s="3" t="s">
        <v>361</v>
      </c>
      <c r="E441" s="3" t="s">
        <v>74</v>
      </c>
    </row>
    <row r="442" spans="1:5" x14ac:dyDescent="0.25">
      <c r="A442" s="3" t="s">
        <v>557</v>
      </c>
      <c r="B442" s="4" t="s">
        <v>12</v>
      </c>
      <c r="C442" s="3" t="s">
        <v>13</v>
      </c>
      <c r="E442" s="3" t="s">
        <v>124</v>
      </c>
    </row>
    <row r="443" spans="1:5" x14ac:dyDescent="0.25">
      <c r="A443" s="3" t="s">
        <v>555</v>
      </c>
      <c r="B443" s="4" t="s">
        <v>14</v>
      </c>
      <c r="C443" s="3" t="s">
        <v>548</v>
      </c>
      <c r="E443" s="3" t="s">
        <v>65</v>
      </c>
    </row>
    <row r="444" spans="1:5" x14ac:dyDescent="0.25">
      <c r="A444" s="3" t="s">
        <v>555</v>
      </c>
      <c r="B444" s="4" t="s">
        <v>5</v>
      </c>
      <c r="C444" s="3" t="s">
        <v>71</v>
      </c>
      <c r="E444" s="3" t="s">
        <v>467</v>
      </c>
    </row>
    <row r="445" spans="1:5" x14ac:dyDescent="0.25">
      <c r="A445" s="3" t="s">
        <v>553</v>
      </c>
      <c r="B445" s="4" t="s">
        <v>22</v>
      </c>
      <c r="C445" s="3" t="s">
        <v>95</v>
      </c>
      <c r="E445" s="3" t="s">
        <v>37</v>
      </c>
    </row>
    <row r="446" spans="1:5" x14ac:dyDescent="0.25">
      <c r="A446" s="3" t="s">
        <v>553</v>
      </c>
      <c r="B446" s="4" t="s">
        <v>23</v>
      </c>
      <c r="C446" s="3" t="s">
        <v>95</v>
      </c>
      <c r="E446" s="3" t="s">
        <v>525</v>
      </c>
    </row>
    <row r="447" spans="1:5" x14ac:dyDescent="0.25">
      <c r="A447" s="3" t="s">
        <v>553</v>
      </c>
      <c r="B447" s="4" t="s">
        <v>20</v>
      </c>
      <c r="C447" s="3" t="s">
        <v>95</v>
      </c>
      <c r="E447" s="3" t="s">
        <v>513</v>
      </c>
    </row>
    <row r="448" spans="1:5" x14ac:dyDescent="0.25">
      <c r="A448" s="3" t="s">
        <v>553</v>
      </c>
      <c r="B448" s="4" t="s">
        <v>22</v>
      </c>
      <c r="C448" s="3" t="s">
        <v>435</v>
      </c>
      <c r="E448" s="3" t="s">
        <v>58</v>
      </c>
    </row>
    <row r="449" spans="1:5" x14ac:dyDescent="0.25">
      <c r="A449" s="3" t="s">
        <v>553</v>
      </c>
      <c r="B449" s="4" t="s">
        <v>23</v>
      </c>
      <c r="C449" s="3" t="s">
        <v>435</v>
      </c>
      <c r="E449" s="3" t="s">
        <v>1428</v>
      </c>
    </row>
    <row r="450" spans="1:5" x14ac:dyDescent="0.25">
      <c r="A450" s="3" t="s">
        <v>553</v>
      </c>
      <c r="B450" s="4" t="s">
        <v>20</v>
      </c>
      <c r="C450" s="3" t="s">
        <v>435</v>
      </c>
      <c r="E450" s="3" t="s">
        <v>1427</v>
      </c>
    </row>
    <row r="451" spans="1:5" x14ac:dyDescent="0.25">
      <c r="A451" s="3" t="s">
        <v>553</v>
      </c>
      <c r="B451" s="4" t="s">
        <v>22</v>
      </c>
      <c r="C451" s="3" t="s">
        <v>240</v>
      </c>
      <c r="E451" s="3" t="s">
        <v>288</v>
      </c>
    </row>
    <row r="452" spans="1:5" x14ac:dyDescent="0.25">
      <c r="A452" s="3" t="s">
        <v>553</v>
      </c>
      <c r="B452" s="4" t="s">
        <v>23</v>
      </c>
      <c r="C452" s="3" t="s">
        <v>240</v>
      </c>
      <c r="E452" s="3" t="s">
        <v>195</v>
      </c>
    </row>
    <row r="453" spans="1:5" x14ac:dyDescent="0.25">
      <c r="A453" s="3" t="s">
        <v>553</v>
      </c>
      <c r="B453" s="4" t="s">
        <v>20</v>
      </c>
      <c r="C453" s="3" t="s">
        <v>240</v>
      </c>
      <c r="E453" s="3" t="s">
        <v>85</v>
      </c>
    </row>
    <row r="454" spans="1:5" x14ac:dyDescent="0.25">
      <c r="A454" s="3" t="s">
        <v>553</v>
      </c>
      <c r="B454" s="4" t="s">
        <v>22</v>
      </c>
      <c r="C454" s="3" t="s">
        <v>48</v>
      </c>
      <c r="E454" s="3" t="s">
        <v>317</v>
      </c>
    </row>
    <row r="455" spans="1:5" x14ac:dyDescent="0.25">
      <c r="A455" s="3" t="s">
        <v>553</v>
      </c>
      <c r="B455" s="4" t="s">
        <v>23</v>
      </c>
      <c r="C455" s="3" t="s">
        <v>48</v>
      </c>
      <c r="E455" s="3" t="s">
        <v>35</v>
      </c>
    </row>
    <row r="456" spans="1:5" x14ac:dyDescent="0.25">
      <c r="A456" s="3" t="s">
        <v>553</v>
      </c>
      <c r="B456" s="4" t="s">
        <v>20</v>
      </c>
      <c r="C456" s="3" t="s">
        <v>48</v>
      </c>
      <c r="E456" s="3" t="s">
        <v>510</v>
      </c>
    </row>
    <row r="457" spans="1:5" x14ac:dyDescent="0.25">
      <c r="A457" s="3" t="s">
        <v>553</v>
      </c>
      <c r="B457" s="4" t="s">
        <v>22</v>
      </c>
      <c r="C457" s="3" t="s">
        <v>134</v>
      </c>
      <c r="E457" s="3" t="s">
        <v>362</v>
      </c>
    </row>
    <row r="458" spans="1:5" x14ac:dyDescent="0.25">
      <c r="A458" s="3" t="s">
        <v>553</v>
      </c>
      <c r="B458" s="4" t="s">
        <v>23</v>
      </c>
      <c r="C458" s="3" t="s">
        <v>134</v>
      </c>
      <c r="E458" s="3" t="s">
        <v>314</v>
      </c>
    </row>
    <row r="459" spans="1:5" x14ac:dyDescent="0.25">
      <c r="A459" s="3" t="s">
        <v>553</v>
      </c>
      <c r="B459" s="4" t="s">
        <v>20</v>
      </c>
      <c r="C459" s="3" t="s">
        <v>134</v>
      </c>
      <c r="E459" s="3" t="s">
        <v>480</v>
      </c>
    </row>
    <row r="460" spans="1:5" x14ac:dyDescent="0.25">
      <c r="A460" s="3" t="s">
        <v>553</v>
      </c>
      <c r="B460" s="4" t="s">
        <v>22</v>
      </c>
      <c r="C460" s="3" t="s">
        <v>318</v>
      </c>
      <c r="E460" s="3" t="s">
        <v>143</v>
      </c>
    </row>
    <row r="461" spans="1:5" x14ac:dyDescent="0.25">
      <c r="A461" s="3" t="s">
        <v>553</v>
      </c>
      <c r="B461" s="4" t="s">
        <v>23</v>
      </c>
      <c r="C461" s="3" t="s">
        <v>318</v>
      </c>
      <c r="E461" s="3" t="s">
        <v>257</v>
      </c>
    </row>
    <row r="462" spans="1:5" x14ac:dyDescent="0.25">
      <c r="A462" s="3" t="s">
        <v>553</v>
      </c>
      <c r="B462" s="4" t="s">
        <v>20</v>
      </c>
      <c r="C462" s="3" t="s">
        <v>318</v>
      </c>
      <c r="E462" s="3" t="s">
        <v>261</v>
      </c>
    </row>
    <row r="463" spans="1:5" x14ac:dyDescent="0.25">
      <c r="A463" s="3" t="s">
        <v>553</v>
      </c>
      <c r="B463" s="4" t="s">
        <v>22</v>
      </c>
      <c r="C463" s="3" t="s">
        <v>303</v>
      </c>
      <c r="E463" s="3" t="s">
        <v>245</v>
      </c>
    </row>
    <row r="464" spans="1:5" x14ac:dyDescent="0.25">
      <c r="A464" s="3" t="s">
        <v>553</v>
      </c>
      <c r="B464" s="4" t="s">
        <v>23</v>
      </c>
      <c r="C464" s="3" t="s">
        <v>303</v>
      </c>
      <c r="E464" s="3" t="s">
        <v>465</v>
      </c>
    </row>
    <row r="465" spans="1:5" x14ac:dyDescent="0.25">
      <c r="A465" s="3" t="s">
        <v>553</v>
      </c>
      <c r="B465" s="4" t="s">
        <v>20</v>
      </c>
      <c r="C465" s="3" t="s">
        <v>303</v>
      </c>
      <c r="E465" s="3" t="s">
        <v>420</v>
      </c>
    </row>
    <row r="466" spans="1:5" x14ac:dyDescent="0.25">
      <c r="A466" s="3" t="s">
        <v>553</v>
      </c>
      <c r="B466" s="4" t="s">
        <v>22</v>
      </c>
      <c r="C466" s="3" t="s">
        <v>259</v>
      </c>
      <c r="E466" s="3" t="s">
        <v>80</v>
      </c>
    </row>
    <row r="467" spans="1:5" x14ac:dyDescent="0.25">
      <c r="A467" s="3" t="s">
        <v>553</v>
      </c>
      <c r="B467" s="4" t="s">
        <v>23</v>
      </c>
      <c r="C467" s="3" t="s">
        <v>259</v>
      </c>
      <c r="E467" s="3" t="s">
        <v>112</v>
      </c>
    </row>
    <row r="468" spans="1:5" x14ac:dyDescent="0.25">
      <c r="A468" s="3" t="s">
        <v>553</v>
      </c>
      <c r="B468" s="4" t="s">
        <v>20</v>
      </c>
      <c r="C468" s="3" t="s">
        <v>259</v>
      </c>
      <c r="E468" s="3" t="s">
        <v>1423</v>
      </c>
    </row>
    <row r="469" spans="1:5" x14ac:dyDescent="0.25">
      <c r="A469" s="3" t="s">
        <v>553</v>
      </c>
      <c r="B469" s="4" t="s">
        <v>22</v>
      </c>
      <c r="C469" s="3" t="s">
        <v>165</v>
      </c>
      <c r="E469" s="3" t="s">
        <v>230</v>
      </c>
    </row>
    <row r="470" spans="1:5" x14ac:dyDescent="0.25">
      <c r="A470" s="3" t="s">
        <v>553</v>
      </c>
      <c r="B470" s="4" t="s">
        <v>23</v>
      </c>
      <c r="C470" s="3" t="s">
        <v>165</v>
      </c>
      <c r="E470" s="3" t="s">
        <v>469</v>
      </c>
    </row>
    <row r="471" spans="1:5" x14ac:dyDescent="0.25">
      <c r="A471" s="3" t="s">
        <v>553</v>
      </c>
      <c r="B471" s="4" t="s">
        <v>20</v>
      </c>
      <c r="C471" s="3" t="s">
        <v>165</v>
      </c>
      <c r="E471" s="3" t="s">
        <v>215</v>
      </c>
    </row>
    <row r="472" spans="1:5" x14ac:dyDescent="0.25">
      <c r="A472" s="3" t="s">
        <v>553</v>
      </c>
      <c r="B472" s="4" t="s">
        <v>22</v>
      </c>
      <c r="C472" s="3" t="s">
        <v>100</v>
      </c>
      <c r="E472" s="3" t="s">
        <v>442</v>
      </c>
    </row>
    <row r="473" spans="1:5" x14ac:dyDescent="0.25">
      <c r="A473" s="3" t="s">
        <v>553</v>
      </c>
      <c r="B473" s="4" t="s">
        <v>23</v>
      </c>
      <c r="C473" s="3" t="s">
        <v>100</v>
      </c>
      <c r="E473" s="3" t="s">
        <v>367</v>
      </c>
    </row>
    <row r="474" spans="1:5" x14ac:dyDescent="0.25">
      <c r="A474" s="3" t="s">
        <v>553</v>
      </c>
      <c r="B474" s="4" t="s">
        <v>20</v>
      </c>
      <c r="C474" s="3" t="s">
        <v>100</v>
      </c>
      <c r="E474" s="3" t="s">
        <v>452</v>
      </c>
    </row>
    <row r="475" spans="1:5" x14ac:dyDescent="0.25">
      <c r="A475" s="3" t="s">
        <v>553</v>
      </c>
      <c r="B475" s="4" t="s">
        <v>22</v>
      </c>
      <c r="C475" s="3" t="s">
        <v>526</v>
      </c>
      <c r="E475" s="3" t="s">
        <v>479</v>
      </c>
    </row>
    <row r="476" spans="1:5" x14ac:dyDescent="0.25">
      <c r="A476" s="3" t="s">
        <v>553</v>
      </c>
      <c r="B476" s="4" t="s">
        <v>23</v>
      </c>
      <c r="C476" s="3" t="s">
        <v>526</v>
      </c>
      <c r="E476" s="3" t="s">
        <v>481</v>
      </c>
    </row>
    <row r="477" spans="1:5" x14ac:dyDescent="0.25">
      <c r="A477" s="3" t="s">
        <v>553</v>
      </c>
      <c r="B477" s="4" t="s">
        <v>20</v>
      </c>
      <c r="C477" s="3" t="s">
        <v>526</v>
      </c>
      <c r="E477" s="3" t="s">
        <v>122</v>
      </c>
    </row>
    <row r="478" spans="1:5" x14ac:dyDescent="0.25">
      <c r="A478" s="3" t="s">
        <v>553</v>
      </c>
      <c r="B478" s="4" t="s">
        <v>22</v>
      </c>
      <c r="C478" s="3" t="s">
        <v>517</v>
      </c>
      <c r="E478" s="3" t="s">
        <v>78</v>
      </c>
    </row>
    <row r="479" spans="1:5" x14ac:dyDescent="0.25">
      <c r="A479" s="3" t="s">
        <v>553</v>
      </c>
      <c r="B479" s="4" t="s">
        <v>23</v>
      </c>
      <c r="C479" s="3" t="s">
        <v>517</v>
      </c>
      <c r="E479" s="3" t="s">
        <v>118</v>
      </c>
    </row>
    <row r="480" spans="1:5" x14ac:dyDescent="0.25">
      <c r="A480" s="3" t="s">
        <v>553</v>
      </c>
      <c r="B480" s="4" t="s">
        <v>20</v>
      </c>
      <c r="C480" s="3" t="s">
        <v>517</v>
      </c>
      <c r="E480" s="3" t="s">
        <v>403</v>
      </c>
    </row>
    <row r="481" spans="1:5" x14ac:dyDescent="0.25">
      <c r="A481" s="3" t="s">
        <v>553</v>
      </c>
      <c r="B481" s="4" t="s">
        <v>22</v>
      </c>
      <c r="C481" s="3" t="s">
        <v>129</v>
      </c>
      <c r="E481" s="3" t="s">
        <v>297</v>
      </c>
    </row>
    <row r="482" spans="1:5" x14ac:dyDescent="0.25">
      <c r="A482" s="3" t="s">
        <v>553</v>
      </c>
      <c r="B482" s="4" t="s">
        <v>23</v>
      </c>
      <c r="C482" s="3" t="s">
        <v>129</v>
      </c>
      <c r="E482" s="3" t="s">
        <v>1430</v>
      </c>
    </row>
    <row r="483" spans="1:5" x14ac:dyDescent="0.25">
      <c r="A483" s="3" t="s">
        <v>553</v>
      </c>
      <c r="B483" s="4" t="s">
        <v>20</v>
      </c>
      <c r="C483" s="3" t="s">
        <v>129</v>
      </c>
      <c r="E483" s="3" t="s">
        <v>181</v>
      </c>
    </row>
    <row r="484" spans="1:5" x14ac:dyDescent="0.25">
      <c r="A484" s="3" t="s">
        <v>553</v>
      </c>
      <c r="B484" s="4" t="s">
        <v>22</v>
      </c>
      <c r="C484" s="3" t="s">
        <v>374</v>
      </c>
      <c r="E484" s="3" t="s">
        <v>1424</v>
      </c>
    </row>
    <row r="485" spans="1:5" x14ac:dyDescent="0.25">
      <c r="A485" s="3" t="s">
        <v>553</v>
      </c>
      <c r="B485" s="4" t="s">
        <v>23</v>
      </c>
      <c r="C485" s="3" t="s">
        <v>374</v>
      </c>
      <c r="E485" s="3" t="s">
        <v>527</v>
      </c>
    </row>
    <row r="486" spans="1:5" x14ac:dyDescent="0.25">
      <c r="A486" s="3" t="s">
        <v>553</v>
      </c>
      <c r="B486" s="4" t="s">
        <v>20</v>
      </c>
      <c r="C486" s="3" t="s">
        <v>374</v>
      </c>
      <c r="E486" s="3" t="s">
        <v>504</v>
      </c>
    </row>
    <row r="487" spans="1:5" x14ac:dyDescent="0.25">
      <c r="A487" s="3" t="s">
        <v>553</v>
      </c>
      <c r="B487" s="4" t="s">
        <v>22</v>
      </c>
      <c r="C487" s="3" t="s">
        <v>476</v>
      </c>
      <c r="E487" s="3" t="s">
        <v>1420</v>
      </c>
    </row>
    <row r="488" spans="1:5" x14ac:dyDescent="0.25">
      <c r="A488" s="3" t="s">
        <v>553</v>
      </c>
      <c r="B488" s="4" t="s">
        <v>23</v>
      </c>
      <c r="C488" s="3" t="s">
        <v>476</v>
      </c>
      <c r="E488" s="3" t="s">
        <v>75</v>
      </c>
    </row>
    <row r="489" spans="1:5" x14ac:dyDescent="0.25">
      <c r="A489" s="3" t="s">
        <v>553</v>
      </c>
      <c r="B489" s="4" t="s">
        <v>20</v>
      </c>
      <c r="C489" s="3" t="s">
        <v>476</v>
      </c>
      <c r="E489" s="3" t="s">
        <v>499</v>
      </c>
    </row>
    <row r="490" spans="1:5" x14ac:dyDescent="0.25">
      <c r="A490" s="3" t="s">
        <v>553</v>
      </c>
      <c r="B490" s="4" t="s">
        <v>22</v>
      </c>
      <c r="C490" s="3" t="s">
        <v>443</v>
      </c>
      <c r="E490" s="3" t="s">
        <v>506</v>
      </c>
    </row>
    <row r="491" spans="1:5" x14ac:dyDescent="0.25">
      <c r="A491" s="3" t="s">
        <v>553</v>
      </c>
      <c r="B491" s="4" t="s">
        <v>23</v>
      </c>
      <c r="C491" s="3" t="s">
        <v>443</v>
      </c>
      <c r="E491" s="3" t="s">
        <v>76</v>
      </c>
    </row>
    <row r="492" spans="1:5" x14ac:dyDescent="0.25">
      <c r="A492" s="3" t="s">
        <v>553</v>
      </c>
      <c r="B492" s="4" t="s">
        <v>20</v>
      </c>
      <c r="C492" s="3" t="s">
        <v>443</v>
      </c>
      <c r="E492" s="3" t="s">
        <v>201</v>
      </c>
    </row>
    <row r="493" spans="1:5" x14ac:dyDescent="0.25">
      <c r="A493" s="3" t="s">
        <v>553</v>
      </c>
      <c r="B493" s="4" t="s">
        <v>22</v>
      </c>
      <c r="C493" s="3" t="s">
        <v>395</v>
      </c>
      <c r="E493" s="3" t="s">
        <v>232</v>
      </c>
    </row>
    <row r="494" spans="1:5" x14ac:dyDescent="0.25">
      <c r="A494" s="3" t="s">
        <v>553</v>
      </c>
      <c r="B494" s="4" t="s">
        <v>23</v>
      </c>
      <c r="C494" s="3" t="s">
        <v>395</v>
      </c>
      <c r="E494" s="3" t="s">
        <v>213</v>
      </c>
    </row>
    <row r="495" spans="1:5" x14ac:dyDescent="0.25">
      <c r="A495" s="3" t="s">
        <v>553</v>
      </c>
      <c r="B495" s="4" t="s">
        <v>20</v>
      </c>
      <c r="C495" s="3" t="s">
        <v>395</v>
      </c>
      <c r="E495" s="3" t="s">
        <v>419</v>
      </c>
    </row>
    <row r="496" spans="1:5" x14ac:dyDescent="0.25">
      <c r="A496" s="3" t="s">
        <v>553</v>
      </c>
      <c r="B496" s="4" t="s">
        <v>22</v>
      </c>
      <c r="C496" s="3" t="s">
        <v>126</v>
      </c>
      <c r="E496" s="3" t="s">
        <v>301</v>
      </c>
    </row>
    <row r="497" spans="1:5" x14ac:dyDescent="0.25">
      <c r="A497" s="3" t="s">
        <v>553</v>
      </c>
      <c r="B497" s="4" t="s">
        <v>23</v>
      </c>
      <c r="C497" s="3" t="s">
        <v>126</v>
      </c>
      <c r="E497" s="3" t="s">
        <v>53</v>
      </c>
    </row>
    <row r="498" spans="1:5" x14ac:dyDescent="0.25">
      <c r="A498" s="3" t="s">
        <v>553</v>
      </c>
      <c r="B498" s="4" t="s">
        <v>20</v>
      </c>
      <c r="C498" s="3" t="s">
        <v>126</v>
      </c>
      <c r="E498" s="3" t="s">
        <v>358</v>
      </c>
    </row>
    <row r="499" spans="1:5" x14ac:dyDescent="0.25">
      <c r="A499" s="3" t="s">
        <v>553</v>
      </c>
      <c r="B499" s="4" t="s">
        <v>22</v>
      </c>
      <c r="C499" s="3" t="s">
        <v>412</v>
      </c>
      <c r="E499" s="3" t="s">
        <v>357</v>
      </c>
    </row>
    <row r="500" spans="1:5" x14ac:dyDescent="0.25">
      <c r="A500" s="3" t="s">
        <v>553</v>
      </c>
      <c r="B500" s="4" t="s">
        <v>23</v>
      </c>
      <c r="C500" s="3" t="s">
        <v>412</v>
      </c>
      <c r="E500" s="3" t="s">
        <v>133</v>
      </c>
    </row>
    <row r="501" spans="1:5" x14ac:dyDescent="0.25">
      <c r="A501" s="3" t="s">
        <v>553</v>
      </c>
      <c r="B501" s="4" t="s">
        <v>20</v>
      </c>
      <c r="C501" s="3" t="s">
        <v>412</v>
      </c>
      <c r="E501" s="3" t="s">
        <v>496</v>
      </c>
    </row>
    <row r="502" spans="1:5" x14ac:dyDescent="0.25">
      <c r="A502" s="3" t="s">
        <v>553</v>
      </c>
      <c r="B502" s="4" t="s">
        <v>22</v>
      </c>
      <c r="C502" s="3" t="s">
        <v>21</v>
      </c>
      <c r="E502" s="3" t="s">
        <v>289</v>
      </c>
    </row>
    <row r="503" spans="1:5" x14ac:dyDescent="0.25">
      <c r="A503" s="3" t="s">
        <v>553</v>
      </c>
      <c r="B503" s="4" t="s">
        <v>23</v>
      </c>
      <c r="C503" s="3" t="s">
        <v>21</v>
      </c>
      <c r="E503" s="3" t="s">
        <v>280</v>
      </c>
    </row>
    <row r="504" spans="1:5" x14ac:dyDescent="0.25">
      <c r="A504" s="3" t="s">
        <v>553</v>
      </c>
      <c r="B504" s="4" t="s">
        <v>20</v>
      </c>
      <c r="C504" s="3" t="s">
        <v>21</v>
      </c>
      <c r="E504" s="3" t="s">
        <v>67</v>
      </c>
    </row>
    <row r="505" spans="1:5" x14ac:dyDescent="0.25">
      <c r="A505" s="3" t="s">
        <v>553</v>
      </c>
      <c r="B505" s="4" t="s">
        <v>22</v>
      </c>
      <c r="C505" s="3" t="s">
        <v>285</v>
      </c>
      <c r="E505" s="3" t="s">
        <v>515</v>
      </c>
    </row>
    <row r="506" spans="1:5" x14ac:dyDescent="0.25">
      <c r="A506" s="3" t="s">
        <v>553</v>
      </c>
      <c r="B506" s="4" t="s">
        <v>23</v>
      </c>
      <c r="C506" s="3" t="s">
        <v>285</v>
      </c>
      <c r="E506" s="3" t="s">
        <v>364</v>
      </c>
    </row>
    <row r="507" spans="1:5" x14ac:dyDescent="0.25">
      <c r="A507" s="3" t="s">
        <v>553</v>
      </c>
      <c r="B507" s="4" t="s">
        <v>20</v>
      </c>
      <c r="C507" s="3" t="s">
        <v>285</v>
      </c>
      <c r="E507" s="3" t="s">
        <v>439</v>
      </c>
    </row>
    <row r="508" spans="1:5" x14ac:dyDescent="0.25">
      <c r="A508" s="3" t="s">
        <v>557</v>
      </c>
      <c r="B508" s="4" t="s">
        <v>46</v>
      </c>
      <c r="C508" s="3" t="s">
        <v>121</v>
      </c>
      <c r="E508" s="3" t="s">
        <v>24</v>
      </c>
    </row>
    <row r="509" spans="1:5" x14ac:dyDescent="0.25">
      <c r="A509" s="3" t="s">
        <v>556</v>
      </c>
      <c r="B509" s="4" t="s">
        <v>16</v>
      </c>
      <c r="C509" s="3" t="s">
        <v>121</v>
      </c>
      <c r="E509" s="3" t="s">
        <v>426</v>
      </c>
    </row>
    <row r="510" spans="1:5" x14ac:dyDescent="0.25">
      <c r="A510" s="3" t="s">
        <v>556</v>
      </c>
      <c r="B510" s="4" t="s">
        <v>16</v>
      </c>
      <c r="C510" s="3" t="s">
        <v>401</v>
      </c>
      <c r="E510" s="3" t="s">
        <v>175</v>
      </c>
    </row>
    <row r="511" spans="1:5" x14ac:dyDescent="0.25">
      <c r="A511" s="3" t="s">
        <v>556</v>
      </c>
      <c r="B511" s="4" t="s">
        <v>16</v>
      </c>
      <c r="C511" s="3" t="s">
        <v>273</v>
      </c>
      <c r="E511" s="3" t="s">
        <v>325</v>
      </c>
    </row>
    <row r="512" spans="1:5" x14ac:dyDescent="0.25">
      <c r="A512" s="3" t="s">
        <v>556</v>
      </c>
      <c r="B512" s="4" t="s">
        <v>16</v>
      </c>
      <c r="C512" s="3" t="s">
        <v>271</v>
      </c>
      <c r="E512" s="3" t="s">
        <v>394</v>
      </c>
    </row>
    <row r="513" spans="1:5" x14ac:dyDescent="0.25">
      <c r="A513" s="3" t="s">
        <v>551</v>
      </c>
      <c r="B513" s="4" t="s">
        <v>7</v>
      </c>
      <c r="C513" s="3" t="s">
        <v>68</v>
      </c>
      <c r="E513" s="3" t="s">
        <v>170</v>
      </c>
    </row>
    <row r="514" spans="1:5" x14ac:dyDescent="0.25">
      <c r="A514" s="3" t="s">
        <v>553</v>
      </c>
      <c r="B514" s="4" t="s">
        <v>20</v>
      </c>
      <c r="C514" s="3" t="s">
        <v>99</v>
      </c>
      <c r="E514" s="3" t="s">
        <v>447</v>
      </c>
    </row>
    <row r="515" spans="1:5" x14ac:dyDescent="0.25">
      <c r="A515" s="3" t="s">
        <v>557</v>
      </c>
      <c r="B515" s="4" t="s">
        <v>12</v>
      </c>
      <c r="C515" s="3" t="s">
        <v>369</v>
      </c>
      <c r="E515" s="3" t="s">
        <v>503</v>
      </c>
    </row>
    <row r="516" spans="1:5" x14ac:dyDescent="0.25">
      <c r="A516" s="3" t="s">
        <v>557</v>
      </c>
      <c r="B516" s="4" t="s">
        <v>12</v>
      </c>
      <c r="C516" s="3" t="s">
        <v>108</v>
      </c>
      <c r="E516" s="3" t="s">
        <v>343</v>
      </c>
    </row>
    <row r="517" spans="1:5" x14ac:dyDescent="0.25">
      <c r="A517" s="3" t="s">
        <v>557</v>
      </c>
      <c r="B517" s="4" t="s">
        <v>12</v>
      </c>
      <c r="C517" s="3" t="s">
        <v>338</v>
      </c>
      <c r="E517" s="3" t="s">
        <v>234</v>
      </c>
    </row>
    <row r="518" spans="1:5" x14ac:dyDescent="0.25">
      <c r="A518" s="3" t="s">
        <v>557</v>
      </c>
      <c r="B518" s="4" t="s">
        <v>12</v>
      </c>
      <c r="C518" s="3" t="s">
        <v>497</v>
      </c>
      <c r="E518" s="3" t="s">
        <v>440</v>
      </c>
    </row>
    <row r="519" spans="1:5" x14ac:dyDescent="0.25">
      <c r="A519" s="3" t="s">
        <v>557</v>
      </c>
      <c r="B519" s="4" t="s">
        <v>12</v>
      </c>
      <c r="C519" s="3" t="s">
        <v>81</v>
      </c>
    </row>
    <row r="520" spans="1:5" x14ac:dyDescent="0.25">
      <c r="A520" s="3" t="s">
        <v>553</v>
      </c>
      <c r="B520" s="4" t="s">
        <v>22</v>
      </c>
      <c r="C520" s="3" t="s">
        <v>248</v>
      </c>
    </row>
    <row r="521" spans="1:5" x14ac:dyDescent="0.25">
      <c r="A521" s="3" t="s">
        <v>553</v>
      </c>
      <c r="B521" s="4" t="s">
        <v>23</v>
      </c>
      <c r="C521" s="3" t="s">
        <v>248</v>
      </c>
    </row>
    <row r="522" spans="1:5" x14ac:dyDescent="0.25">
      <c r="A522" s="3" t="s">
        <v>553</v>
      </c>
      <c r="B522" s="4" t="s">
        <v>20</v>
      </c>
      <c r="C522" s="3" t="s">
        <v>248</v>
      </c>
    </row>
    <row r="523" spans="1:5" x14ac:dyDescent="0.25">
      <c r="A523" s="3" t="s">
        <v>553</v>
      </c>
      <c r="B523" s="4" t="s">
        <v>22</v>
      </c>
      <c r="C523" s="3" t="s">
        <v>209</v>
      </c>
    </row>
    <row r="524" spans="1:5" x14ac:dyDescent="0.25">
      <c r="A524" s="3" t="s">
        <v>553</v>
      </c>
      <c r="B524" s="4" t="s">
        <v>23</v>
      </c>
      <c r="C524" s="3" t="s">
        <v>209</v>
      </c>
    </row>
    <row r="525" spans="1:5" x14ac:dyDescent="0.25">
      <c r="A525" s="3" t="s">
        <v>553</v>
      </c>
      <c r="B525" s="4" t="s">
        <v>20</v>
      </c>
      <c r="C525" s="3" t="s">
        <v>209</v>
      </c>
    </row>
    <row r="526" spans="1:5" x14ac:dyDescent="0.25">
      <c r="A526" s="3" t="s">
        <v>555</v>
      </c>
      <c r="B526" s="4" t="s">
        <v>51</v>
      </c>
      <c r="C526" s="3" t="s">
        <v>97</v>
      </c>
    </row>
    <row r="527" spans="1:5" x14ac:dyDescent="0.25">
      <c r="A527" s="3" t="s">
        <v>555</v>
      </c>
      <c r="B527" s="4" t="s">
        <v>51</v>
      </c>
      <c r="C527" s="3" t="s">
        <v>155</v>
      </c>
    </row>
    <row r="528" spans="1:5" x14ac:dyDescent="0.25">
      <c r="A528" s="3" t="s">
        <v>555</v>
      </c>
      <c r="B528" s="4" t="s">
        <v>51</v>
      </c>
      <c r="C528" s="3" t="s">
        <v>340</v>
      </c>
    </row>
    <row r="529" spans="1:3" x14ac:dyDescent="0.25">
      <c r="A529" s="3" t="s">
        <v>553</v>
      </c>
      <c r="B529" s="4" t="s">
        <v>22</v>
      </c>
      <c r="C529" s="3" t="s">
        <v>536</v>
      </c>
    </row>
    <row r="530" spans="1:3" x14ac:dyDescent="0.25">
      <c r="A530" s="3" t="s">
        <v>553</v>
      </c>
      <c r="B530" s="4" t="s">
        <v>23</v>
      </c>
      <c r="C530" s="3" t="s">
        <v>536</v>
      </c>
    </row>
    <row r="531" spans="1:3" x14ac:dyDescent="0.25">
      <c r="A531" s="3" t="s">
        <v>553</v>
      </c>
      <c r="B531" s="4" t="s">
        <v>22</v>
      </c>
      <c r="C531" s="3" t="s">
        <v>543</v>
      </c>
    </row>
    <row r="532" spans="1:3" x14ac:dyDescent="0.25">
      <c r="A532" s="3" t="s">
        <v>553</v>
      </c>
      <c r="B532" s="4" t="s">
        <v>23</v>
      </c>
      <c r="C532" s="3" t="s">
        <v>543</v>
      </c>
    </row>
    <row r="533" spans="1:3" x14ac:dyDescent="0.25">
      <c r="A533" s="3" t="s">
        <v>553</v>
      </c>
      <c r="B533" s="4" t="s">
        <v>22</v>
      </c>
      <c r="C533" s="3" t="s">
        <v>544</v>
      </c>
    </row>
    <row r="534" spans="1:3" x14ac:dyDescent="0.25">
      <c r="A534" s="3" t="s">
        <v>553</v>
      </c>
      <c r="B534" s="4" t="s">
        <v>23</v>
      </c>
      <c r="C534" s="3" t="s">
        <v>544</v>
      </c>
    </row>
    <row r="535" spans="1:3" x14ac:dyDescent="0.25">
      <c r="A535" s="3" t="s">
        <v>553</v>
      </c>
      <c r="B535" s="4" t="s">
        <v>22</v>
      </c>
      <c r="C535" s="3" t="s">
        <v>69</v>
      </c>
    </row>
    <row r="536" spans="1:3" x14ac:dyDescent="0.25">
      <c r="A536" s="3" t="s">
        <v>553</v>
      </c>
      <c r="B536" s="4" t="s">
        <v>23</v>
      </c>
      <c r="C536" s="3" t="s">
        <v>69</v>
      </c>
    </row>
    <row r="537" spans="1:3" x14ac:dyDescent="0.25">
      <c r="A537" s="3" t="s">
        <v>553</v>
      </c>
      <c r="B537" s="4" t="s">
        <v>22</v>
      </c>
      <c r="C537" s="3" t="s">
        <v>415</v>
      </c>
    </row>
    <row r="538" spans="1:3" x14ac:dyDescent="0.25">
      <c r="A538" s="3" t="s">
        <v>553</v>
      </c>
      <c r="B538" s="4" t="s">
        <v>23</v>
      </c>
      <c r="C538" s="3" t="s">
        <v>415</v>
      </c>
    </row>
    <row r="539" spans="1:3" x14ac:dyDescent="0.25">
      <c r="A539" s="3" t="s">
        <v>553</v>
      </c>
      <c r="B539" s="4" t="s">
        <v>22</v>
      </c>
      <c r="C539" s="3" t="s">
        <v>407</v>
      </c>
    </row>
    <row r="540" spans="1:3" x14ac:dyDescent="0.25">
      <c r="A540" s="3" t="s">
        <v>553</v>
      </c>
      <c r="B540" s="4" t="s">
        <v>23</v>
      </c>
      <c r="C540" s="3" t="s">
        <v>407</v>
      </c>
    </row>
    <row r="541" spans="1:3" x14ac:dyDescent="0.25">
      <c r="A541" s="3" t="s">
        <v>555</v>
      </c>
      <c r="B541" s="4" t="s">
        <v>5</v>
      </c>
      <c r="C541" s="3" t="s">
        <v>60</v>
      </c>
    </row>
    <row r="542" spans="1:3" x14ac:dyDescent="0.25">
      <c r="A542" s="3" t="s">
        <v>555</v>
      </c>
      <c r="B542" s="4" t="s">
        <v>10</v>
      </c>
      <c r="C542" s="3" t="s">
        <v>471</v>
      </c>
    </row>
    <row r="543" spans="1:3" x14ac:dyDescent="0.25">
      <c r="A543" s="3" t="s">
        <v>555</v>
      </c>
      <c r="B543" s="4" t="s">
        <v>10</v>
      </c>
      <c r="C543" s="3" t="s">
        <v>385</v>
      </c>
    </row>
    <row r="544" spans="1:3" x14ac:dyDescent="0.25">
      <c r="A544" s="3" t="s">
        <v>555</v>
      </c>
      <c r="B544" s="4" t="s">
        <v>10</v>
      </c>
      <c r="C544" s="3" t="s">
        <v>492</v>
      </c>
    </row>
    <row r="545" spans="1:3" x14ac:dyDescent="0.25">
      <c r="A545" s="3" t="s">
        <v>555</v>
      </c>
      <c r="B545" s="4" t="s">
        <v>10</v>
      </c>
      <c r="C545" s="3" t="s">
        <v>59</v>
      </c>
    </row>
    <row r="546" spans="1:3" x14ac:dyDescent="0.25">
      <c r="A546" s="3" t="s">
        <v>555</v>
      </c>
      <c r="B546" s="4" t="s">
        <v>10</v>
      </c>
      <c r="C546" s="3" t="s">
        <v>144</v>
      </c>
    </row>
    <row r="547" spans="1:3" x14ac:dyDescent="0.25">
      <c r="A547" s="3" t="s">
        <v>555</v>
      </c>
      <c r="B547" s="4" t="s">
        <v>51</v>
      </c>
      <c r="C547" s="3" t="s">
        <v>449</v>
      </c>
    </row>
    <row r="548" spans="1:3" x14ac:dyDescent="0.25">
      <c r="A548" s="3" t="s">
        <v>555</v>
      </c>
      <c r="B548" s="4" t="s">
        <v>42</v>
      </c>
      <c r="C548" s="3" t="s">
        <v>475</v>
      </c>
    </row>
    <row r="549" spans="1:3" x14ac:dyDescent="0.25">
      <c r="A549" s="3" t="s">
        <v>557</v>
      </c>
      <c r="B549" s="4" t="s">
        <v>46</v>
      </c>
      <c r="C549" s="3" t="s">
        <v>103</v>
      </c>
    </row>
    <row r="550" spans="1:3" x14ac:dyDescent="0.25">
      <c r="A550" s="3" t="s">
        <v>555</v>
      </c>
      <c r="B550" s="4" t="s">
        <v>25</v>
      </c>
      <c r="C550" s="3" t="s">
        <v>26</v>
      </c>
    </row>
    <row r="551" spans="1:3" x14ac:dyDescent="0.25">
      <c r="A551" s="3" t="s">
        <v>555</v>
      </c>
      <c r="B551" s="4" t="s">
        <v>10</v>
      </c>
      <c r="C551" s="3" t="s">
        <v>202</v>
      </c>
    </row>
    <row r="552" spans="1:3" x14ac:dyDescent="0.25">
      <c r="A552" s="3" t="s">
        <v>555</v>
      </c>
      <c r="B552" s="4" t="s">
        <v>10</v>
      </c>
      <c r="C552" s="3" t="s">
        <v>189</v>
      </c>
    </row>
    <row r="553" spans="1:3" x14ac:dyDescent="0.25">
      <c r="A553" s="3" t="s">
        <v>555</v>
      </c>
      <c r="B553" s="4" t="s">
        <v>10</v>
      </c>
      <c r="C553" s="3" t="s">
        <v>140</v>
      </c>
    </row>
    <row r="554" spans="1:3" x14ac:dyDescent="0.25">
      <c r="A554" s="3" t="s">
        <v>552</v>
      </c>
      <c r="B554" s="4" t="s">
        <v>110</v>
      </c>
      <c r="C554" s="3" t="s">
        <v>111</v>
      </c>
    </row>
    <row r="555" spans="1:3" x14ac:dyDescent="0.25">
      <c r="A555" s="3" t="s">
        <v>553</v>
      </c>
      <c r="B555" s="4" t="s">
        <v>20</v>
      </c>
      <c r="C555" s="3" t="s">
        <v>404</v>
      </c>
    </row>
    <row r="556" spans="1:3" x14ac:dyDescent="0.25">
      <c r="A556" s="3" t="s">
        <v>557</v>
      </c>
      <c r="B556" s="4" t="s">
        <v>46</v>
      </c>
      <c r="C556" s="3" t="s">
        <v>445</v>
      </c>
    </row>
    <row r="557" spans="1:3" x14ac:dyDescent="0.25">
      <c r="A557" s="3" t="s">
        <v>557</v>
      </c>
      <c r="B557" s="4" t="s">
        <v>46</v>
      </c>
      <c r="C557" s="3" t="s">
        <v>375</v>
      </c>
    </row>
    <row r="558" spans="1:3" x14ac:dyDescent="0.25">
      <c r="A558" s="3" t="s">
        <v>551</v>
      </c>
      <c r="B558" s="4" t="s">
        <v>7</v>
      </c>
      <c r="C558" s="3" t="s">
        <v>396</v>
      </c>
    </row>
    <row r="559" spans="1:3" x14ac:dyDescent="0.25">
      <c r="A559" s="3" t="s">
        <v>555</v>
      </c>
      <c r="B559" s="4" t="s">
        <v>10</v>
      </c>
      <c r="C559" s="3" t="s">
        <v>268</v>
      </c>
    </row>
    <row r="560" spans="1:3" x14ac:dyDescent="0.25">
      <c r="A560" s="3" t="s">
        <v>555</v>
      </c>
      <c r="B560" s="4" t="s">
        <v>10</v>
      </c>
      <c r="C560" s="3" t="s">
        <v>470</v>
      </c>
    </row>
    <row r="561" spans="1:3" x14ac:dyDescent="0.25">
      <c r="A561" s="3" t="s">
        <v>555</v>
      </c>
      <c r="B561" s="4" t="s">
        <v>10</v>
      </c>
      <c r="C561" s="3" t="s">
        <v>537</v>
      </c>
    </row>
    <row r="562" spans="1:3" x14ac:dyDescent="0.25">
      <c r="A562" s="3" t="s">
        <v>555</v>
      </c>
      <c r="B562" s="4" t="s">
        <v>10</v>
      </c>
      <c r="C562" s="3" t="s">
        <v>109</v>
      </c>
    </row>
    <row r="563" spans="1:3" x14ac:dyDescent="0.25">
      <c r="A563" s="3" t="s">
        <v>555</v>
      </c>
      <c r="B563" s="4" t="s">
        <v>5</v>
      </c>
      <c r="C563" s="3" t="s">
        <v>324</v>
      </c>
    </row>
    <row r="564" spans="1:3" x14ac:dyDescent="0.25">
      <c r="A564" s="3" t="s">
        <v>555</v>
      </c>
      <c r="B564" s="4" t="s">
        <v>5</v>
      </c>
      <c r="C564" s="3" t="s">
        <v>363</v>
      </c>
    </row>
    <row r="565" spans="1:3" x14ac:dyDescent="0.25">
      <c r="A565" s="3" t="s">
        <v>551</v>
      </c>
      <c r="B565" s="4" t="s">
        <v>7</v>
      </c>
      <c r="C565" s="3" t="s">
        <v>171</v>
      </c>
    </row>
    <row r="566" spans="1:3" x14ac:dyDescent="0.25">
      <c r="A566" s="3" t="s">
        <v>556</v>
      </c>
      <c r="B566" s="4" t="s">
        <v>3</v>
      </c>
      <c r="C566" s="3" t="s">
        <v>200</v>
      </c>
    </row>
    <row r="567" spans="1:3" x14ac:dyDescent="0.25">
      <c r="A567" s="3" t="s">
        <v>556</v>
      </c>
      <c r="B567" s="4" t="s">
        <v>3</v>
      </c>
      <c r="C567" s="3" t="s">
        <v>101</v>
      </c>
    </row>
    <row r="568" spans="1:3" x14ac:dyDescent="0.25">
      <c r="A568" s="3" t="s">
        <v>556</v>
      </c>
      <c r="B568" s="4" t="s">
        <v>3</v>
      </c>
      <c r="C568" s="3" t="s">
        <v>484</v>
      </c>
    </row>
    <row r="569" spans="1:3" x14ac:dyDescent="0.25">
      <c r="A569" s="3" t="s">
        <v>553</v>
      </c>
      <c r="B569" s="4" t="s">
        <v>20</v>
      </c>
      <c r="C569" s="3" t="s">
        <v>149</v>
      </c>
    </row>
    <row r="570" spans="1:3" x14ac:dyDescent="0.25">
      <c r="A570" s="3" t="s">
        <v>557</v>
      </c>
      <c r="B570" s="4" t="s">
        <v>46</v>
      </c>
      <c r="C570" s="3" t="s">
        <v>212</v>
      </c>
    </row>
    <row r="571" spans="1:3" x14ac:dyDescent="0.25">
      <c r="A571" s="3" t="s">
        <v>555</v>
      </c>
      <c r="B571" s="4" t="s">
        <v>14</v>
      </c>
      <c r="C571" s="3" t="s">
        <v>425</v>
      </c>
    </row>
    <row r="572" spans="1:3" x14ac:dyDescent="0.25">
      <c r="A572" s="3" t="s">
        <v>556</v>
      </c>
      <c r="B572" s="4" t="s">
        <v>16</v>
      </c>
      <c r="C572" s="3" t="s">
        <v>425</v>
      </c>
    </row>
    <row r="573" spans="1:3" x14ac:dyDescent="0.25">
      <c r="A573" s="3" t="s">
        <v>556</v>
      </c>
      <c r="B573" s="4" t="s">
        <v>16</v>
      </c>
      <c r="C573" s="3" t="s">
        <v>356</v>
      </c>
    </row>
    <row r="574" spans="1:3" x14ac:dyDescent="0.25">
      <c r="A574" s="3" t="s">
        <v>556</v>
      </c>
      <c r="B574" s="4" t="s">
        <v>16</v>
      </c>
      <c r="C574" s="3" t="s">
        <v>160</v>
      </c>
    </row>
    <row r="575" spans="1:3" x14ac:dyDescent="0.25">
      <c r="A575" s="3" t="s">
        <v>551</v>
      </c>
      <c r="B575" s="4" t="s">
        <v>7</v>
      </c>
      <c r="C575" s="3" t="s">
        <v>493</v>
      </c>
    </row>
    <row r="576" spans="1:3" x14ac:dyDescent="0.25">
      <c r="A576" s="3" t="s">
        <v>551</v>
      </c>
      <c r="B576" s="4" t="s">
        <v>7</v>
      </c>
      <c r="C576" s="3" t="s">
        <v>115</v>
      </c>
    </row>
    <row r="577" spans="1:3" x14ac:dyDescent="0.25">
      <c r="A577" s="3" t="s">
        <v>555</v>
      </c>
      <c r="B577" s="4" t="s">
        <v>51</v>
      </c>
      <c r="C577" s="3" t="s">
        <v>52</v>
      </c>
    </row>
    <row r="578" spans="1:3" x14ac:dyDescent="0.25">
      <c r="A578" s="3" t="s">
        <v>555</v>
      </c>
      <c r="B578" s="4" t="s">
        <v>51</v>
      </c>
      <c r="C578" s="3" t="s">
        <v>521</v>
      </c>
    </row>
    <row r="579" spans="1:3" x14ac:dyDescent="0.25">
      <c r="A579" s="3" t="s">
        <v>555</v>
      </c>
      <c r="B579" s="4" t="s">
        <v>51</v>
      </c>
      <c r="C579" s="3" t="s">
        <v>74</v>
      </c>
    </row>
    <row r="580" spans="1:3" x14ac:dyDescent="0.25">
      <c r="A580" s="3" t="s">
        <v>553</v>
      </c>
      <c r="B580" s="4" t="s">
        <v>22</v>
      </c>
      <c r="C580" s="3" t="s">
        <v>124</v>
      </c>
    </row>
    <row r="581" spans="1:3" x14ac:dyDescent="0.25">
      <c r="A581" s="3" t="s">
        <v>553</v>
      </c>
      <c r="B581" s="4" t="s">
        <v>20</v>
      </c>
      <c r="C581" s="3" t="s">
        <v>124</v>
      </c>
    </row>
    <row r="582" spans="1:3" x14ac:dyDescent="0.25">
      <c r="A582" s="3" t="s">
        <v>553</v>
      </c>
      <c r="B582" s="4" t="s">
        <v>22</v>
      </c>
      <c r="C582" s="3" t="s">
        <v>65</v>
      </c>
    </row>
    <row r="583" spans="1:3" x14ac:dyDescent="0.25">
      <c r="A583" s="3" t="s">
        <v>553</v>
      </c>
      <c r="B583" s="4" t="s">
        <v>20</v>
      </c>
      <c r="C583" s="3" t="s">
        <v>65</v>
      </c>
    </row>
    <row r="584" spans="1:3" x14ac:dyDescent="0.25">
      <c r="A584" s="3" t="s">
        <v>553</v>
      </c>
      <c r="B584" s="4" t="s">
        <v>22</v>
      </c>
      <c r="C584" s="3" t="s">
        <v>467</v>
      </c>
    </row>
    <row r="585" spans="1:3" x14ac:dyDescent="0.25">
      <c r="A585" s="3" t="s">
        <v>553</v>
      </c>
      <c r="B585" s="4" t="s">
        <v>23</v>
      </c>
      <c r="C585" s="3" t="s">
        <v>37</v>
      </c>
    </row>
    <row r="586" spans="1:3" x14ac:dyDescent="0.25">
      <c r="A586" s="3" t="s">
        <v>553</v>
      </c>
      <c r="B586" s="4" t="s">
        <v>23</v>
      </c>
      <c r="C586" s="3" t="s">
        <v>525</v>
      </c>
    </row>
    <row r="587" spans="1:3" x14ac:dyDescent="0.25">
      <c r="A587" s="3" t="s">
        <v>551</v>
      </c>
      <c r="B587" s="4" t="s">
        <v>28</v>
      </c>
      <c r="C587" s="3" t="s">
        <v>513</v>
      </c>
    </row>
    <row r="588" spans="1:3" x14ac:dyDescent="0.25">
      <c r="A588" s="3" t="s">
        <v>551</v>
      </c>
      <c r="B588" s="4" t="s">
        <v>7</v>
      </c>
      <c r="C588" s="3" t="s">
        <v>58</v>
      </c>
    </row>
    <row r="589" spans="1:3" x14ac:dyDescent="0.25">
      <c r="A589" s="3" t="s">
        <v>556</v>
      </c>
      <c r="B589" s="4" t="s">
        <v>56</v>
      </c>
      <c r="C589" s="3" t="s">
        <v>288</v>
      </c>
    </row>
    <row r="590" spans="1:3" x14ac:dyDescent="0.25">
      <c r="A590" s="3" t="s">
        <v>556</v>
      </c>
      <c r="B590" s="4" t="s">
        <v>16</v>
      </c>
      <c r="C590" s="3" t="s">
        <v>288</v>
      </c>
    </row>
    <row r="591" spans="1:3" x14ac:dyDescent="0.25">
      <c r="A591" s="3" t="s">
        <v>555</v>
      </c>
      <c r="B591" s="4" t="s">
        <v>14</v>
      </c>
      <c r="C591" s="3" t="s">
        <v>195</v>
      </c>
    </row>
    <row r="592" spans="1:3" x14ac:dyDescent="0.25">
      <c r="A592" s="3" t="s">
        <v>555</v>
      </c>
      <c r="B592" s="4" t="s">
        <v>5</v>
      </c>
      <c r="C592" s="3" t="s">
        <v>195</v>
      </c>
    </row>
    <row r="593" spans="1:3" x14ac:dyDescent="0.25">
      <c r="A593" s="3" t="s">
        <v>555</v>
      </c>
      <c r="B593" s="4" t="s">
        <v>25</v>
      </c>
      <c r="C593" s="3" t="s">
        <v>195</v>
      </c>
    </row>
    <row r="594" spans="1:3" x14ac:dyDescent="0.25">
      <c r="A594" s="3" t="s">
        <v>555</v>
      </c>
      <c r="B594" s="4" t="s">
        <v>83</v>
      </c>
      <c r="C594" s="3" t="s">
        <v>195</v>
      </c>
    </row>
    <row r="595" spans="1:3" x14ac:dyDescent="0.25">
      <c r="A595" s="3" t="s">
        <v>555</v>
      </c>
      <c r="B595" s="4" t="s">
        <v>42</v>
      </c>
      <c r="C595" s="3" t="s">
        <v>195</v>
      </c>
    </row>
    <row r="596" spans="1:3" x14ac:dyDescent="0.25">
      <c r="A596" s="3" t="s">
        <v>555</v>
      </c>
      <c r="B596" s="4" t="s">
        <v>10</v>
      </c>
      <c r="C596" s="3" t="s">
        <v>195</v>
      </c>
    </row>
    <row r="597" spans="1:3" x14ac:dyDescent="0.25">
      <c r="A597" s="3" t="s">
        <v>555</v>
      </c>
      <c r="B597" s="4" t="s">
        <v>62</v>
      </c>
      <c r="C597" s="3" t="s">
        <v>195</v>
      </c>
    </row>
    <row r="598" spans="1:3" x14ac:dyDescent="0.25">
      <c r="A598" s="3" t="s">
        <v>556</v>
      </c>
      <c r="B598" s="4" t="s">
        <v>16</v>
      </c>
      <c r="C598" s="3" t="s">
        <v>195</v>
      </c>
    </row>
    <row r="599" spans="1:3" x14ac:dyDescent="0.25">
      <c r="A599" s="3" t="s">
        <v>556</v>
      </c>
      <c r="B599" s="4" t="s">
        <v>16</v>
      </c>
      <c r="C599" s="3" t="s">
        <v>85</v>
      </c>
    </row>
    <row r="600" spans="1:3" x14ac:dyDescent="0.25">
      <c r="A600" s="3" t="s">
        <v>556</v>
      </c>
      <c r="B600" s="4" t="s">
        <v>56</v>
      </c>
      <c r="C600" s="3" t="s">
        <v>317</v>
      </c>
    </row>
    <row r="601" spans="1:3" x14ac:dyDescent="0.25">
      <c r="A601" s="3" t="s">
        <v>556</v>
      </c>
      <c r="B601" s="4" t="s">
        <v>16</v>
      </c>
      <c r="C601" s="3" t="s">
        <v>317</v>
      </c>
    </row>
    <row r="602" spans="1:3" x14ac:dyDescent="0.25">
      <c r="A602" s="3" t="s">
        <v>556</v>
      </c>
      <c r="B602" s="4" t="s">
        <v>16</v>
      </c>
      <c r="C602" s="3" t="s">
        <v>35</v>
      </c>
    </row>
    <row r="603" spans="1:3" x14ac:dyDescent="0.25">
      <c r="A603" s="3" t="s">
        <v>556</v>
      </c>
      <c r="B603" s="4" t="s">
        <v>16</v>
      </c>
      <c r="C603" s="3" t="s">
        <v>510</v>
      </c>
    </row>
    <row r="604" spans="1:3" x14ac:dyDescent="0.25">
      <c r="A604" s="3" t="s">
        <v>556</v>
      </c>
      <c r="B604" s="4" t="s">
        <v>16</v>
      </c>
      <c r="C604" s="3" t="s">
        <v>362</v>
      </c>
    </row>
    <row r="605" spans="1:3" x14ac:dyDescent="0.25">
      <c r="A605" s="3" t="s">
        <v>556</v>
      </c>
      <c r="B605" s="4" t="s">
        <v>56</v>
      </c>
      <c r="C605" s="3" t="s">
        <v>314</v>
      </c>
    </row>
    <row r="606" spans="1:3" x14ac:dyDescent="0.25">
      <c r="A606" s="3" t="s">
        <v>556</v>
      </c>
      <c r="B606" s="4" t="s">
        <v>16</v>
      </c>
      <c r="C606" s="3" t="s">
        <v>314</v>
      </c>
    </row>
    <row r="607" spans="1:3" x14ac:dyDescent="0.25">
      <c r="A607" s="3" t="s">
        <v>556</v>
      </c>
      <c r="B607" s="4" t="s">
        <v>16</v>
      </c>
      <c r="C607" s="3" t="s">
        <v>480</v>
      </c>
    </row>
    <row r="608" spans="1:3" x14ac:dyDescent="0.25">
      <c r="A608" s="3" t="s">
        <v>555</v>
      </c>
      <c r="B608" s="4" t="s">
        <v>14</v>
      </c>
      <c r="C608" s="3" t="s">
        <v>143</v>
      </c>
    </row>
    <row r="609" spans="1:3" x14ac:dyDescent="0.25">
      <c r="A609" s="3" t="s">
        <v>555</v>
      </c>
      <c r="B609" s="4" t="s">
        <v>5</v>
      </c>
      <c r="C609" s="3" t="s">
        <v>257</v>
      </c>
    </row>
    <row r="610" spans="1:3" x14ac:dyDescent="0.25">
      <c r="A610" s="3" t="s">
        <v>557</v>
      </c>
      <c r="B610" s="4" t="s">
        <v>12</v>
      </c>
      <c r="C610" s="3" t="s">
        <v>261</v>
      </c>
    </row>
    <row r="611" spans="1:3" x14ac:dyDescent="0.25">
      <c r="A611" s="3" t="s">
        <v>558</v>
      </c>
      <c r="B611" s="4" t="s">
        <v>79</v>
      </c>
      <c r="C611" s="3" t="s">
        <v>245</v>
      </c>
    </row>
    <row r="612" spans="1:3" x14ac:dyDescent="0.25">
      <c r="A612" s="3" t="s">
        <v>558</v>
      </c>
      <c r="B612" s="4" t="s">
        <v>79</v>
      </c>
      <c r="C612" s="3" t="s">
        <v>465</v>
      </c>
    </row>
    <row r="613" spans="1:3" x14ac:dyDescent="0.25">
      <c r="A613" s="3" t="s">
        <v>558</v>
      </c>
      <c r="B613" s="4" t="s">
        <v>79</v>
      </c>
      <c r="C613" s="3" t="s">
        <v>420</v>
      </c>
    </row>
    <row r="614" spans="1:3" x14ac:dyDescent="0.25">
      <c r="A614" s="3" t="s">
        <v>552</v>
      </c>
      <c r="B614" s="4" t="s">
        <v>110</v>
      </c>
      <c r="C614" s="3" t="s">
        <v>420</v>
      </c>
    </row>
    <row r="615" spans="1:3" x14ac:dyDescent="0.25">
      <c r="A615" s="3" t="s">
        <v>558</v>
      </c>
      <c r="B615" s="4" t="s">
        <v>79</v>
      </c>
      <c r="C615" s="3" t="s">
        <v>80</v>
      </c>
    </row>
    <row r="616" spans="1:3" x14ac:dyDescent="0.25">
      <c r="A616" s="3" t="s">
        <v>558</v>
      </c>
      <c r="B616" s="4" t="s">
        <v>79</v>
      </c>
      <c r="C616" s="3" t="s">
        <v>112</v>
      </c>
    </row>
    <row r="617" spans="1:3" x14ac:dyDescent="0.25">
      <c r="A617" s="3" t="s">
        <v>551</v>
      </c>
      <c r="B617" s="4" t="s">
        <v>28</v>
      </c>
      <c r="C617" s="3" t="s">
        <v>230</v>
      </c>
    </row>
    <row r="618" spans="1:3" x14ac:dyDescent="0.25">
      <c r="A618" s="3" t="s">
        <v>555</v>
      </c>
      <c r="B618" s="4" t="s">
        <v>14</v>
      </c>
      <c r="C618" s="3" t="s">
        <v>469</v>
      </c>
    </row>
    <row r="619" spans="1:3" x14ac:dyDescent="0.25">
      <c r="A619" s="3" t="s">
        <v>555</v>
      </c>
      <c r="B619" s="4" t="s">
        <v>14</v>
      </c>
      <c r="C619" s="3" t="s">
        <v>215</v>
      </c>
    </row>
    <row r="620" spans="1:3" x14ac:dyDescent="0.25">
      <c r="A620" s="3" t="s">
        <v>555</v>
      </c>
      <c r="B620" s="4" t="s">
        <v>5</v>
      </c>
      <c r="C620" s="3" t="s">
        <v>215</v>
      </c>
    </row>
    <row r="621" spans="1:3" x14ac:dyDescent="0.25">
      <c r="A621" s="3" t="s">
        <v>555</v>
      </c>
      <c r="B621" s="4" t="s">
        <v>25</v>
      </c>
      <c r="C621" s="3" t="s">
        <v>215</v>
      </c>
    </row>
    <row r="622" spans="1:3" x14ac:dyDescent="0.25">
      <c r="A622" s="3" t="s">
        <v>557</v>
      </c>
      <c r="B622" s="4" t="s">
        <v>12</v>
      </c>
      <c r="C622" s="3" t="s">
        <v>442</v>
      </c>
    </row>
    <row r="623" spans="1:3" x14ac:dyDescent="0.25">
      <c r="A623" s="3" t="s">
        <v>557</v>
      </c>
      <c r="B623" s="4" t="s">
        <v>12</v>
      </c>
      <c r="C623" s="3" t="s">
        <v>367</v>
      </c>
    </row>
    <row r="624" spans="1:3" x14ac:dyDescent="0.25">
      <c r="A624" s="3" t="s">
        <v>557</v>
      </c>
      <c r="B624" s="4" t="s">
        <v>12</v>
      </c>
      <c r="C624" s="3" t="s">
        <v>452</v>
      </c>
    </row>
    <row r="625" spans="1:3" x14ac:dyDescent="0.25">
      <c r="A625" s="3" t="s">
        <v>557</v>
      </c>
      <c r="B625" s="4" t="s">
        <v>12</v>
      </c>
      <c r="C625" s="3" t="s">
        <v>479</v>
      </c>
    </row>
    <row r="626" spans="1:3" x14ac:dyDescent="0.25">
      <c r="A626" s="3" t="s">
        <v>557</v>
      </c>
      <c r="B626" s="4" t="s">
        <v>12</v>
      </c>
      <c r="C626" s="3" t="s">
        <v>481</v>
      </c>
    </row>
    <row r="627" spans="1:3" x14ac:dyDescent="0.25">
      <c r="A627" s="3" t="s">
        <v>552</v>
      </c>
      <c r="B627" s="4" t="s">
        <v>86</v>
      </c>
      <c r="C627" s="3" t="s">
        <v>122</v>
      </c>
    </row>
    <row r="628" spans="1:3" x14ac:dyDescent="0.25">
      <c r="A628" s="3" t="s">
        <v>555</v>
      </c>
      <c r="B628" s="4" t="s">
        <v>10</v>
      </c>
      <c r="C628" s="3" t="s">
        <v>78</v>
      </c>
    </row>
    <row r="629" spans="1:3" x14ac:dyDescent="0.25">
      <c r="A629" s="3" t="s">
        <v>555</v>
      </c>
      <c r="B629" s="4" t="s">
        <v>10</v>
      </c>
      <c r="C629" s="3" t="s">
        <v>118</v>
      </c>
    </row>
    <row r="630" spans="1:3" x14ac:dyDescent="0.25">
      <c r="A630" s="3" t="s">
        <v>552</v>
      </c>
      <c r="B630" s="4" t="s">
        <v>110</v>
      </c>
      <c r="C630" s="3" t="s">
        <v>403</v>
      </c>
    </row>
    <row r="631" spans="1:3" x14ac:dyDescent="0.25">
      <c r="A631" s="3" t="s">
        <v>555</v>
      </c>
      <c r="B631" s="4" t="s">
        <v>14</v>
      </c>
      <c r="C631" s="3" t="s">
        <v>297</v>
      </c>
    </row>
    <row r="632" spans="1:3" x14ac:dyDescent="0.25">
      <c r="A632" s="3" t="s">
        <v>555</v>
      </c>
      <c r="B632" s="4" t="s">
        <v>5</v>
      </c>
      <c r="C632" s="3" t="s">
        <v>297</v>
      </c>
    </row>
    <row r="633" spans="1:3" x14ac:dyDescent="0.25">
      <c r="A633" s="3" t="s">
        <v>555</v>
      </c>
      <c r="B633" s="4" t="s">
        <v>42</v>
      </c>
      <c r="C633" s="3" t="s">
        <v>297</v>
      </c>
    </row>
    <row r="634" spans="1:3" x14ac:dyDescent="0.25">
      <c r="A634" s="3" t="s">
        <v>558</v>
      </c>
      <c r="B634" s="4" t="s">
        <v>79</v>
      </c>
      <c r="C634" s="3" t="s">
        <v>181</v>
      </c>
    </row>
    <row r="635" spans="1:3" x14ac:dyDescent="0.25">
      <c r="A635" s="3" t="s">
        <v>556</v>
      </c>
      <c r="B635" s="4" t="s">
        <v>16</v>
      </c>
      <c r="C635" s="3" t="s">
        <v>527</v>
      </c>
    </row>
    <row r="636" spans="1:3" x14ac:dyDescent="0.25">
      <c r="A636" s="3" t="s">
        <v>556</v>
      </c>
      <c r="B636" s="4" t="s">
        <v>3</v>
      </c>
      <c r="C636" s="3" t="s">
        <v>504</v>
      </c>
    </row>
    <row r="637" spans="1:3" x14ac:dyDescent="0.25">
      <c r="A637" s="3" t="s">
        <v>553</v>
      </c>
      <c r="B637" s="4" t="s">
        <v>22</v>
      </c>
      <c r="C637" s="3" t="s">
        <v>75</v>
      </c>
    </row>
    <row r="638" spans="1:3" x14ac:dyDescent="0.25">
      <c r="A638" s="3" t="s">
        <v>553</v>
      </c>
      <c r="B638" s="4" t="s">
        <v>20</v>
      </c>
      <c r="C638" s="3" t="s">
        <v>75</v>
      </c>
    </row>
    <row r="639" spans="1:3" x14ac:dyDescent="0.25">
      <c r="A639" s="3" t="s">
        <v>553</v>
      </c>
      <c r="B639" s="4" t="s">
        <v>22</v>
      </c>
      <c r="C639" s="3" t="s">
        <v>499</v>
      </c>
    </row>
    <row r="640" spans="1:3" x14ac:dyDescent="0.25">
      <c r="A640" s="3" t="s">
        <v>553</v>
      </c>
      <c r="B640" s="4" t="s">
        <v>20</v>
      </c>
      <c r="C640" s="3" t="s">
        <v>499</v>
      </c>
    </row>
    <row r="641" spans="1:3" x14ac:dyDescent="0.25">
      <c r="A641" s="3" t="s">
        <v>553</v>
      </c>
      <c r="B641" s="4" t="s">
        <v>22</v>
      </c>
      <c r="C641" s="3" t="s">
        <v>506</v>
      </c>
    </row>
    <row r="642" spans="1:3" x14ac:dyDescent="0.25">
      <c r="A642" s="3" t="s">
        <v>557</v>
      </c>
      <c r="B642" s="4" t="s">
        <v>46</v>
      </c>
      <c r="C642" s="3" t="s">
        <v>506</v>
      </c>
    </row>
    <row r="643" spans="1:3" x14ac:dyDescent="0.25">
      <c r="A643" s="3" t="s">
        <v>553</v>
      </c>
      <c r="B643" s="4" t="s">
        <v>20</v>
      </c>
      <c r="C643" s="3" t="s">
        <v>506</v>
      </c>
    </row>
    <row r="644" spans="1:3" x14ac:dyDescent="0.25">
      <c r="A644" s="3" t="s">
        <v>553</v>
      </c>
      <c r="B644" s="4" t="s">
        <v>22</v>
      </c>
      <c r="C644" s="3" t="s">
        <v>76</v>
      </c>
    </row>
    <row r="645" spans="1:3" x14ac:dyDescent="0.25">
      <c r="A645" s="3" t="s">
        <v>557</v>
      </c>
      <c r="B645" s="4" t="s">
        <v>46</v>
      </c>
      <c r="C645" s="3" t="s">
        <v>76</v>
      </c>
    </row>
    <row r="646" spans="1:3" x14ac:dyDescent="0.25">
      <c r="A646" s="3" t="s">
        <v>553</v>
      </c>
      <c r="B646" s="4" t="s">
        <v>20</v>
      </c>
      <c r="C646" s="3" t="s">
        <v>76</v>
      </c>
    </row>
    <row r="647" spans="1:3" x14ac:dyDescent="0.25">
      <c r="A647" s="3" t="s">
        <v>553</v>
      </c>
      <c r="B647" s="4" t="s">
        <v>22</v>
      </c>
      <c r="C647" s="3" t="s">
        <v>201</v>
      </c>
    </row>
    <row r="648" spans="1:3" x14ac:dyDescent="0.25">
      <c r="A648" s="3" t="s">
        <v>553</v>
      </c>
      <c r="B648" s="4" t="s">
        <v>23</v>
      </c>
      <c r="C648" s="3" t="s">
        <v>201</v>
      </c>
    </row>
    <row r="649" spans="1:3" x14ac:dyDescent="0.25">
      <c r="A649" s="3" t="s">
        <v>553</v>
      </c>
      <c r="B649" s="4" t="s">
        <v>23</v>
      </c>
      <c r="C649" s="3" t="s">
        <v>232</v>
      </c>
    </row>
    <row r="650" spans="1:3" x14ac:dyDescent="0.25">
      <c r="A650" s="3" t="s">
        <v>557</v>
      </c>
      <c r="B650" s="4" t="s">
        <v>46</v>
      </c>
      <c r="C650" s="3" t="s">
        <v>213</v>
      </c>
    </row>
    <row r="651" spans="1:3" x14ac:dyDescent="0.25">
      <c r="A651" s="3" t="s">
        <v>556</v>
      </c>
      <c r="B651" s="4" t="s">
        <v>3</v>
      </c>
      <c r="C651" s="3" t="s">
        <v>419</v>
      </c>
    </row>
    <row r="652" spans="1:3" x14ac:dyDescent="0.25">
      <c r="A652" s="3" t="s">
        <v>556</v>
      </c>
      <c r="B652" s="4" t="s">
        <v>16</v>
      </c>
      <c r="C652" s="3" t="s">
        <v>301</v>
      </c>
    </row>
    <row r="653" spans="1:3" x14ac:dyDescent="0.25">
      <c r="A653" s="3" t="s">
        <v>555</v>
      </c>
      <c r="B653" s="4" t="s">
        <v>42</v>
      </c>
      <c r="C653" s="3" t="s">
        <v>53</v>
      </c>
    </row>
    <row r="654" spans="1:3" x14ac:dyDescent="0.25">
      <c r="A654" s="3" t="s">
        <v>555</v>
      </c>
      <c r="B654" s="4" t="s">
        <v>5</v>
      </c>
      <c r="C654" s="3" t="s">
        <v>358</v>
      </c>
    </row>
    <row r="655" spans="1:3" x14ac:dyDescent="0.25">
      <c r="A655" s="3" t="s">
        <v>555</v>
      </c>
      <c r="B655" s="4" t="s">
        <v>5</v>
      </c>
      <c r="C655" s="3" t="s">
        <v>357</v>
      </c>
    </row>
    <row r="656" spans="1:3" x14ac:dyDescent="0.25">
      <c r="A656" s="3" t="s">
        <v>555</v>
      </c>
      <c r="B656" s="4" t="s">
        <v>5</v>
      </c>
      <c r="C656" s="3" t="s">
        <v>133</v>
      </c>
    </row>
    <row r="657" spans="1:3" x14ac:dyDescent="0.25">
      <c r="A657" s="3" t="s">
        <v>555</v>
      </c>
      <c r="B657" s="4" t="s">
        <v>5</v>
      </c>
      <c r="C657" s="3" t="s">
        <v>496</v>
      </c>
    </row>
    <row r="658" spans="1:3" x14ac:dyDescent="0.25">
      <c r="A658" s="3" t="s">
        <v>555</v>
      </c>
      <c r="B658" s="4" t="s">
        <v>5</v>
      </c>
      <c r="C658" s="3" t="s">
        <v>289</v>
      </c>
    </row>
    <row r="659" spans="1:3" x14ac:dyDescent="0.25">
      <c r="A659" s="3" t="s">
        <v>555</v>
      </c>
      <c r="B659" s="4" t="s">
        <v>5</v>
      </c>
      <c r="C659" s="3" t="s">
        <v>280</v>
      </c>
    </row>
    <row r="660" spans="1:3" x14ac:dyDescent="0.25">
      <c r="A660" s="3" t="s">
        <v>555</v>
      </c>
      <c r="B660" s="4" t="s">
        <v>5</v>
      </c>
      <c r="C660" s="3" t="s">
        <v>67</v>
      </c>
    </row>
    <row r="661" spans="1:3" x14ac:dyDescent="0.25">
      <c r="A661" s="3" t="s">
        <v>555</v>
      </c>
      <c r="B661" s="4" t="s">
        <v>42</v>
      </c>
      <c r="C661" s="3" t="s">
        <v>515</v>
      </c>
    </row>
    <row r="662" spans="1:3" x14ac:dyDescent="0.25">
      <c r="A662" s="3" t="s">
        <v>551</v>
      </c>
      <c r="B662" s="4" t="s">
        <v>28</v>
      </c>
      <c r="C662" s="3" t="s">
        <v>364</v>
      </c>
    </row>
    <row r="663" spans="1:3" x14ac:dyDescent="0.25">
      <c r="A663" s="3" t="s">
        <v>555</v>
      </c>
      <c r="B663" s="4" t="s">
        <v>10</v>
      </c>
      <c r="C663" s="3" t="s">
        <v>439</v>
      </c>
    </row>
    <row r="664" spans="1:3" x14ac:dyDescent="0.25">
      <c r="A664" s="3" t="s">
        <v>556</v>
      </c>
      <c r="B664" s="4" t="s">
        <v>16</v>
      </c>
      <c r="C664" s="3" t="s">
        <v>24</v>
      </c>
    </row>
    <row r="665" spans="1:3" x14ac:dyDescent="0.25">
      <c r="A665" s="3" t="s">
        <v>556</v>
      </c>
      <c r="B665" s="4" t="s">
        <v>3</v>
      </c>
      <c r="C665" s="3" t="s">
        <v>426</v>
      </c>
    </row>
    <row r="666" spans="1:3" x14ac:dyDescent="0.25">
      <c r="A666" s="3" t="s">
        <v>553</v>
      </c>
      <c r="B666" s="4" t="s">
        <v>22</v>
      </c>
      <c r="C666" s="3" t="s">
        <v>175</v>
      </c>
    </row>
    <row r="667" spans="1:3" x14ac:dyDescent="0.25">
      <c r="A667" s="3" t="s">
        <v>553</v>
      </c>
      <c r="B667" s="4" t="s">
        <v>22</v>
      </c>
      <c r="C667" s="3" t="s">
        <v>325</v>
      </c>
    </row>
    <row r="668" spans="1:3" x14ac:dyDescent="0.25">
      <c r="A668" s="3" t="s">
        <v>555</v>
      </c>
      <c r="B668" s="4" t="s">
        <v>62</v>
      </c>
      <c r="C668" s="3" t="s">
        <v>394</v>
      </c>
    </row>
    <row r="669" spans="1:3" x14ac:dyDescent="0.25">
      <c r="A669" s="3" t="s">
        <v>555</v>
      </c>
      <c r="B669" s="4" t="s">
        <v>62</v>
      </c>
      <c r="C669" s="3" t="s">
        <v>170</v>
      </c>
    </row>
    <row r="670" spans="1:3" x14ac:dyDescent="0.25">
      <c r="A670" s="3" t="s">
        <v>555</v>
      </c>
      <c r="B670" s="4" t="s">
        <v>51</v>
      </c>
      <c r="C670" s="3" t="s">
        <v>447</v>
      </c>
    </row>
    <row r="671" spans="1:3" x14ac:dyDescent="0.25">
      <c r="A671" s="3" t="s">
        <v>555</v>
      </c>
      <c r="B671" s="4" t="s">
        <v>25</v>
      </c>
      <c r="C671" s="3" t="s">
        <v>503</v>
      </c>
    </row>
    <row r="672" spans="1:3" x14ac:dyDescent="0.25">
      <c r="A672" s="3" t="s">
        <v>555</v>
      </c>
      <c r="B672" s="4" t="s">
        <v>51</v>
      </c>
      <c r="C672" s="3" t="s">
        <v>343</v>
      </c>
    </row>
    <row r="673" spans="1:3" x14ac:dyDescent="0.25">
      <c r="A673" s="3" t="s">
        <v>555</v>
      </c>
      <c r="B673" s="4" t="s">
        <v>51</v>
      </c>
      <c r="C673" s="3" t="s">
        <v>234</v>
      </c>
    </row>
    <row r="674" spans="1:3" x14ac:dyDescent="0.25">
      <c r="A674" s="3" t="s">
        <v>558</v>
      </c>
      <c r="B674" s="4" t="s">
        <v>79</v>
      </c>
      <c r="C674" s="3" t="s">
        <v>440</v>
      </c>
    </row>
    <row r="675" spans="1:3" x14ac:dyDescent="0.25">
      <c r="A675" s="3" t="s">
        <v>554</v>
      </c>
      <c r="B675" s="4" t="s">
        <v>1484</v>
      </c>
      <c r="C675" s="3" t="s">
        <v>1419</v>
      </c>
    </row>
    <row r="676" spans="1:3" x14ac:dyDescent="0.25">
      <c r="A676" s="3" t="s">
        <v>556</v>
      </c>
      <c r="B676" s="4" t="s">
        <v>1484</v>
      </c>
      <c r="C676" s="3" t="s">
        <v>181</v>
      </c>
    </row>
    <row r="677" spans="1:3" x14ac:dyDescent="0.25">
      <c r="A677" s="3" t="s">
        <v>556</v>
      </c>
      <c r="B677" s="4" t="s">
        <v>1484</v>
      </c>
      <c r="C677" s="3" t="s">
        <v>1420</v>
      </c>
    </row>
    <row r="678" spans="1:3" x14ac:dyDescent="0.25">
      <c r="A678" s="3" t="s">
        <v>554</v>
      </c>
      <c r="B678" s="4" t="s">
        <v>1484</v>
      </c>
      <c r="C678" s="3" t="s">
        <v>1421</v>
      </c>
    </row>
    <row r="679" spans="1:3" x14ac:dyDescent="0.25">
      <c r="A679" s="3" t="s">
        <v>556</v>
      </c>
      <c r="B679" s="4" t="s">
        <v>1484</v>
      </c>
      <c r="C679" s="3" t="s">
        <v>1422</v>
      </c>
    </row>
    <row r="680" spans="1:3" x14ac:dyDescent="0.25">
      <c r="A680" s="3" t="s">
        <v>556</v>
      </c>
      <c r="B680" s="4" t="s">
        <v>1484</v>
      </c>
      <c r="C680" s="3" t="s">
        <v>1423</v>
      </c>
    </row>
    <row r="681" spans="1:3" x14ac:dyDescent="0.25">
      <c r="A681" s="3" t="s">
        <v>556</v>
      </c>
      <c r="B681" s="4" t="s">
        <v>1484</v>
      </c>
      <c r="C681" s="3" t="s">
        <v>1424</v>
      </c>
    </row>
    <row r="682" spans="1:3" x14ac:dyDescent="0.25">
      <c r="A682" s="3" t="s">
        <v>558</v>
      </c>
      <c r="B682" s="4" t="s">
        <v>1484</v>
      </c>
      <c r="C682" s="3" t="s">
        <v>1425</v>
      </c>
    </row>
    <row r="683" spans="1:3" x14ac:dyDescent="0.25">
      <c r="A683" s="3" t="s">
        <v>558</v>
      </c>
      <c r="B683" s="4" t="s">
        <v>1484</v>
      </c>
      <c r="C683" s="3" t="s">
        <v>1426</v>
      </c>
    </row>
    <row r="684" spans="1:3" x14ac:dyDescent="0.25">
      <c r="A684" s="3" t="s">
        <v>556</v>
      </c>
      <c r="B684" s="4" t="s">
        <v>1484</v>
      </c>
      <c r="C684" s="3" t="s">
        <v>1427</v>
      </c>
    </row>
    <row r="685" spans="1:3" x14ac:dyDescent="0.25">
      <c r="A685" s="3" t="s">
        <v>556</v>
      </c>
      <c r="B685" s="4" t="s">
        <v>1484</v>
      </c>
      <c r="C685" s="3" t="s">
        <v>1428</v>
      </c>
    </row>
    <row r="686" spans="1:3" x14ac:dyDescent="0.25">
      <c r="A686" s="3" t="s">
        <v>554</v>
      </c>
      <c r="B686" s="4" t="s">
        <v>1484</v>
      </c>
      <c r="C686" s="3" t="s">
        <v>1429</v>
      </c>
    </row>
    <row r="687" spans="1:3" x14ac:dyDescent="0.25">
      <c r="A687" s="3" t="s">
        <v>556</v>
      </c>
      <c r="B687" s="4" t="s">
        <v>1484</v>
      </c>
      <c r="C687" s="3" t="s">
        <v>1430</v>
      </c>
    </row>
  </sheetData>
  <sortState ref="G2:G674">
    <sortCondition ref="G2:G674"/>
  </sortState>
  <conditionalFormatting sqref="E1:G1048576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MP-metabolites-CP-PC-Networks</vt:lpstr>
      <vt:lpstr>Metabolite-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anya</dc:creator>
  <cp:lastModifiedBy>Vijay</cp:lastModifiedBy>
  <dcterms:created xsi:type="dcterms:W3CDTF">2021-06-11T07:26:22Z</dcterms:created>
  <dcterms:modified xsi:type="dcterms:W3CDTF">2022-03-07T10:11:00Z</dcterms:modified>
</cp:coreProperties>
</file>